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ilderness\paper\Supplementary material\"/>
    </mc:Choice>
  </mc:AlternateContent>
  <bookViews>
    <workbookView xWindow="0" yWindow="0" windowWidth="20490" windowHeight="762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133">
  <si>
    <t>GRID CELL</t>
  </si>
  <si>
    <t>X coordinate centroid, British National Grid</t>
  </si>
  <si>
    <t>Y coordinate centroid, British National Grid</t>
  </si>
  <si>
    <t>Distance to seed source (wood or hedgerow) m</t>
  </si>
  <si>
    <t xml:space="preserve"> Common Ash 3-10 cm dbh (1.3 m)</t>
  </si>
  <si>
    <t>Common Ash 10-30 cm dbh</t>
  </si>
  <si>
    <t>Common Ash &gt;= 30 cm dbh</t>
  </si>
  <si>
    <t>Common Ash dead total</t>
  </si>
  <si>
    <t xml:space="preserve"> Elm 3-10 cm dbh (1.3 m)</t>
  </si>
  <si>
    <t>Elm 10-30 cm dbh</t>
  </si>
  <si>
    <t>Elm &gt;= 30 cm dbh</t>
  </si>
  <si>
    <t>Elm dead total</t>
  </si>
  <si>
    <t xml:space="preserve"> Field Maple 3-10 cm dbh (1.3 m)</t>
  </si>
  <si>
    <t>Field Maple 10-30 cm dbh</t>
  </si>
  <si>
    <t>Field Maple &gt;= 30 cm dbh</t>
  </si>
  <si>
    <t>Field Maple dead total</t>
  </si>
  <si>
    <t>Oak 3-10 cm dbh (1.3 m)</t>
  </si>
  <si>
    <t>Oak 10-30 cm dbh</t>
  </si>
  <si>
    <t>Oak &gt;= 30 cm dbh</t>
  </si>
  <si>
    <t>Oak dead total</t>
  </si>
  <si>
    <t>Birch 3-10 cm dbh (1.3 m)</t>
  </si>
  <si>
    <t>Birch 10-30 cm dbh</t>
  </si>
  <si>
    <t>Birch &gt;= 30 cm dbh</t>
  </si>
  <si>
    <t>Birch dead total</t>
  </si>
  <si>
    <t xml:space="preserve"> Willow 3-10 cm dbh (1.3 m)</t>
  </si>
  <si>
    <t>Willow 10-30 cm dbh</t>
  </si>
  <si>
    <t>Willow &gt;= 30 cm dbh</t>
  </si>
  <si>
    <t>Willow dead total</t>
  </si>
  <si>
    <t>Dogwood presence/absence</t>
  </si>
  <si>
    <t>Hawthorn presence/absence</t>
  </si>
  <si>
    <t>Spindle presence/absence</t>
  </si>
  <si>
    <t>Wild Privet presence/absence</t>
  </si>
  <si>
    <t>Blackthorn presence/absence</t>
  </si>
  <si>
    <t>Common Buckthorn presence/absence</t>
  </si>
  <si>
    <t>Rose presence/absence</t>
  </si>
  <si>
    <t>Bramble presence/absence</t>
  </si>
  <si>
    <t>Common Elder presence/absence</t>
  </si>
  <si>
    <t>A11</t>
  </si>
  <si>
    <t>A12</t>
  </si>
  <si>
    <t>A3</t>
  </si>
  <si>
    <t>A4</t>
  </si>
  <si>
    <t>A5</t>
  </si>
  <si>
    <t>A6</t>
  </si>
  <si>
    <t>A7</t>
  </si>
  <si>
    <t>A8</t>
  </si>
  <si>
    <t>B11</t>
  </si>
  <si>
    <t>B12</t>
  </si>
  <si>
    <t>B2</t>
  </si>
  <si>
    <t>no data</t>
  </si>
  <si>
    <t>B3</t>
  </si>
  <si>
    <t>B4</t>
  </si>
  <si>
    <t>B5</t>
  </si>
  <si>
    <t>B6</t>
  </si>
  <si>
    <t>B7</t>
  </si>
  <si>
    <t>B8</t>
  </si>
  <si>
    <t>C10</t>
  </si>
  <si>
    <t>C11</t>
  </si>
  <si>
    <t>C2</t>
  </si>
  <si>
    <t>C3</t>
  </si>
  <si>
    <t>C4</t>
  </si>
  <si>
    <t>C5</t>
  </si>
  <si>
    <t>C6</t>
  </si>
  <si>
    <t>C7</t>
  </si>
  <si>
    <t>C8</t>
  </si>
  <si>
    <t>C9</t>
  </si>
  <si>
    <t>D1</t>
  </si>
  <si>
    <t>D10</t>
  </si>
  <si>
    <t>D11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E10</t>
  </si>
  <si>
    <t>E11</t>
  </si>
  <si>
    <t>E2</t>
  </si>
  <si>
    <t>E3</t>
  </si>
  <si>
    <t>E4</t>
  </si>
  <si>
    <t>E5</t>
  </si>
  <si>
    <t>E6</t>
  </si>
  <si>
    <t>E7</t>
  </si>
  <si>
    <t>E8</t>
  </si>
  <si>
    <t>E9</t>
  </si>
  <si>
    <t>F1</t>
  </si>
  <si>
    <t>F10</t>
  </si>
  <si>
    <t>F2</t>
  </si>
  <si>
    <t>F3</t>
  </si>
  <si>
    <t>F4</t>
  </si>
  <si>
    <t>F5</t>
  </si>
  <si>
    <t>F6</t>
  </si>
  <si>
    <t>F7</t>
  </si>
  <si>
    <t>F8</t>
  </si>
  <si>
    <t>F9</t>
  </si>
  <si>
    <t>G1</t>
  </si>
  <si>
    <t>G10</t>
  </si>
  <si>
    <t>G2</t>
  </si>
  <si>
    <t>G3</t>
  </si>
  <si>
    <t>G4</t>
  </si>
  <si>
    <t>G5</t>
  </si>
  <si>
    <t>G6</t>
  </si>
  <si>
    <t>G7</t>
  </si>
  <si>
    <t>G8</t>
  </si>
  <si>
    <t>G9</t>
  </si>
  <si>
    <t>H1</t>
  </si>
  <si>
    <t>H10</t>
  </si>
  <si>
    <t>H2</t>
  </si>
  <si>
    <t>H3</t>
  </si>
  <si>
    <t>H4</t>
  </si>
  <si>
    <t>H5</t>
  </si>
  <si>
    <t>H6</t>
  </si>
  <si>
    <t>H7</t>
  </si>
  <si>
    <t>H8</t>
  </si>
  <si>
    <t>H9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J2</t>
  </si>
  <si>
    <t>J3</t>
  </si>
  <si>
    <t>J4</t>
  </si>
  <si>
    <t>J5</t>
  </si>
  <si>
    <t>J6</t>
  </si>
  <si>
    <t>J7</t>
  </si>
  <si>
    <t>J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Border="1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  <xf numFmtId="1" fontId="0" fillId="0" borderId="0" xfId="0" applyNumberFormat="1"/>
    <xf numFmtId="164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0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664"/>
  <sheetViews>
    <sheetView tabSelected="1" workbookViewId="0"/>
  </sheetViews>
  <sheetFormatPr defaultRowHeight="15" x14ac:dyDescent="0.25"/>
  <sheetData>
    <row r="1" spans="1:68" x14ac:dyDescent="0.25">
      <c r="A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N1" s="4"/>
      <c r="AO1" s="3"/>
    </row>
    <row r="2" spans="1:68" x14ac:dyDescent="0.25">
      <c r="A2" s="5" t="s">
        <v>37</v>
      </c>
      <c r="B2" s="5">
        <v>520175.80083199998</v>
      </c>
      <c r="C2" s="5">
        <v>279858.45950599998</v>
      </c>
      <c r="D2" s="6">
        <v>33.785547526599998</v>
      </c>
      <c r="E2">
        <v>38</v>
      </c>
      <c r="F2">
        <v>22</v>
      </c>
      <c r="G2">
        <v>2</v>
      </c>
      <c r="H2">
        <v>2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</v>
      </c>
      <c r="R2">
        <v>2</v>
      </c>
      <c r="S2">
        <v>3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1</v>
      </c>
      <c r="AI2">
        <v>0</v>
      </c>
      <c r="AJ2">
        <v>1</v>
      </c>
      <c r="AK2">
        <v>0</v>
      </c>
      <c r="AN2" s="7"/>
      <c r="AO2" s="8"/>
      <c r="AQ2" s="6"/>
      <c r="AV2" s="6"/>
      <c r="BA2" s="6"/>
      <c r="BF2" s="6"/>
      <c r="BG2" s="6"/>
      <c r="BK2" s="6"/>
      <c r="BP2" s="6"/>
    </row>
    <row r="3" spans="1:68" x14ac:dyDescent="0.25">
      <c r="A3" s="5" t="s">
        <v>38</v>
      </c>
      <c r="B3" s="5">
        <v>520163.471234</v>
      </c>
      <c r="C3" s="5">
        <v>279874.92724599998</v>
      </c>
      <c r="D3" s="6">
        <v>16.737156195000001</v>
      </c>
      <c r="E3">
        <v>28</v>
      </c>
      <c r="F3">
        <v>13</v>
      </c>
      <c r="G3">
        <v>1</v>
      </c>
      <c r="H3">
        <v>2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1</v>
      </c>
      <c r="R3">
        <v>8</v>
      </c>
      <c r="S3">
        <v>2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</v>
      </c>
      <c r="AE3">
        <v>1</v>
      </c>
      <c r="AF3">
        <v>0</v>
      </c>
      <c r="AG3">
        <v>0</v>
      </c>
      <c r="AH3">
        <v>0</v>
      </c>
      <c r="AI3">
        <v>0</v>
      </c>
      <c r="AJ3">
        <v>0</v>
      </c>
      <c r="AK3">
        <v>1</v>
      </c>
      <c r="AN3" s="7"/>
      <c r="AO3" s="8"/>
      <c r="AQ3" s="6"/>
      <c r="AV3" s="6"/>
      <c r="BA3" s="6"/>
      <c r="BF3" s="6"/>
      <c r="BG3" s="6"/>
      <c r="BK3" s="6"/>
      <c r="BP3" s="6"/>
    </row>
    <row r="4" spans="1:68" x14ac:dyDescent="0.25">
      <c r="A4" s="5" t="s">
        <v>39</v>
      </c>
      <c r="B4" s="5">
        <v>520273.62701699999</v>
      </c>
      <c r="C4" s="5">
        <v>279726.41933900001</v>
      </c>
      <c r="D4" s="6">
        <v>48.676515601699997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6</v>
      </c>
      <c r="S4">
        <v>4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1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N4" s="7"/>
      <c r="AO4" s="9"/>
      <c r="AQ4" s="6"/>
      <c r="AV4" s="6"/>
      <c r="BA4" s="6"/>
      <c r="BF4" s="6"/>
      <c r="BG4" s="6"/>
      <c r="BK4" s="6"/>
      <c r="BP4" s="6"/>
    </row>
    <row r="5" spans="1:68" x14ac:dyDescent="0.25">
      <c r="A5" s="5" t="s">
        <v>40</v>
      </c>
      <c r="B5" s="5">
        <v>520260.70144600002</v>
      </c>
      <c r="C5" s="5">
        <v>279743.85512099997</v>
      </c>
      <c r="D5" s="6">
        <v>70.293916788299995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4</v>
      </c>
      <c r="S5">
        <v>5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1</v>
      </c>
      <c r="AE5">
        <v>1</v>
      </c>
      <c r="AF5">
        <v>0</v>
      </c>
      <c r="AG5">
        <v>0</v>
      </c>
      <c r="AH5">
        <v>0</v>
      </c>
      <c r="AI5">
        <v>0</v>
      </c>
      <c r="AJ5">
        <v>0</v>
      </c>
      <c r="AK5">
        <v>1</v>
      </c>
      <c r="AN5" s="7"/>
      <c r="AO5" s="8"/>
      <c r="AQ5" s="6"/>
      <c r="BA5" s="6"/>
      <c r="BF5" s="6"/>
      <c r="BG5" s="6"/>
      <c r="BK5" s="6"/>
      <c r="BP5" s="6"/>
    </row>
    <row r="6" spans="1:68" x14ac:dyDescent="0.25">
      <c r="A6" s="5" t="s">
        <v>41</v>
      </c>
      <c r="B6" s="5">
        <v>520248.66605200002</v>
      </c>
      <c r="C6" s="5">
        <v>279760.19389200001</v>
      </c>
      <c r="D6" s="6">
        <v>90.511101598099998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9</v>
      </c>
      <c r="S6">
        <v>5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1</v>
      </c>
      <c r="AN6" s="7"/>
      <c r="AO6" s="8"/>
      <c r="AQ6" s="6"/>
      <c r="BA6" s="6"/>
      <c r="BF6" s="6"/>
      <c r="BG6" s="6"/>
      <c r="BK6" s="6"/>
      <c r="BP6" s="6"/>
    </row>
    <row r="7" spans="1:68" x14ac:dyDescent="0.25">
      <c r="A7" s="5" t="s">
        <v>42</v>
      </c>
      <c r="B7" s="5">
        <v>520236.93791899999</v>
      </c>
      <c r="C7" s="5">
        <v>279776.18460699997</v>
      </c>
      <c r="D7" s="6">
        <v>110.2710861940000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1</v>
      </c>
      <c r="S7">
        <v>8</v>
      </c>
      <c r="T7">
        <v>1</v>
      </c>
      <c r="U7">
        <v>0</v>
      </c>
      <c r="V7">
        <v>0</v>
      </c>
      <c r="W7">
        <v>0</v>
      </c>
      <c r="X7">
        <v>1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1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N7" s="7"/>
      <c r="AO7" s="8"/>
      <c r="AQ7" s="6"/>
      <c r="BA7" s="6"/>
      <c r="BF7" s="6"/>
      <c r="BG7" s="6"/>
      <c r="BK7" s="6"/>
    </row>
    <row r="8" spans="1:68" x14ac:dyDescent="0.25">
      <c r="A8" s="5" t="s">
        <v>43</v>
      </c>
      <c r="B8" s="5">
        <v>520224.129709</v>
      </c>
      <c r="C8" s="5">
        <v>279793.116522</v>
      </c>
      <c r="D8" s="6">
        <v>102.023696423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2</v>
      </c>
      <c r="S8">
        <v>4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1</v>
      </c>
      <c r="AE8">
        <v>1</v>
      </c>
      <c r="AF8">
        <v>0</v>
      </c>
      <c r="AG8">
        <v>0</v>
      </c>
      <c r="AH8">
        <v>0</v>
      </c>
      <c r="AI8">
        <v>1</v>
      </c>
      <c r="AJ8">
        <v>0</v>
      </c>
      <c r="AK8">
        <v>1</v>
      </c>
      <c r="AN8" s="7"/>
      <c r="AO8" s="8"/>
      <c r="AQ8" s="6"/>
      <c r="BA8" s="6"/>
      <c r="BF8" s="6"/>
      <c r="BG8" s="6"/>
      <c r="BK8" s="6"/>
    </row>
    <row r="9" spans="1:68" x14ac:dyDescent="0.25">
      <c r="A9" s="5" t="s">
        <v>44</v>
      </c>
      <c r="B9" s="5">
        <v>520211.79848699999</v>
      </c>
      <c r="C9" s="5">
        <v>279809.95726699999</v>
      </c>
      <c r="D9" s="6">
        <v>84.376616380000002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1</v>
      </c>
      <c r="AD9">
        <v>1</v>
      </c>
      <c r="AE9">
        <v>1</v>
      </c>
      <c r="AF9">
        <v>0</v>
      </c>
      <c r="AG9">
        <v>1</v>
      </c>
      <c r="AH9">
        <v>0</v>
      </c>
      <c r="AI9">
        <v>0</v>
      </c>
      <c r="AJ9">
        <v>0</v>
      </c>
      <c r="AK9">
        <v>0</v>
      </c>
      <c r="AN9" s="7"/>
      <c r="AO9" s="8"/>
      <c r="AQ9" s="6"/>
      <c r="BA9" s="6"/>
      <c r="BF9" s="6"/>
      <c r="BG9" s="6"/>
      <c r="BK9" s="6"/>
    </row>
    <row r="10" spans="1:68" x14ac:dyDescent="0.25">
      <c r="A10" s="5" t="s">
        <v>45</v>
      </c>
      <c r="B10" s="5">
        <v>520192.45179800002</v>
      </c>
      <c r="C10" s="5">
        <v>279869.55552599998</v>
      </c>
      <c r="D10" s="6">
        <v>23.708015756599998</v>
      </c>
      <c r="E10">
        <v>17</v>
      </c>
      <c r="F10">
        <v>17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0</v>
      </c>
      <c r="P10">
        <v>0</v>
      </c>
      <c r="Q10">
        <v>0</v>
      </c>
      <c r="R10">
        <v>3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1</v>
      </c>
      <c r="AA10">
        <v>0</v>
      </c>
      <c r="AB10">
        <v>0</v>
      </c>
      <c r="AC10">
        <v>1</v>
      </c>
      <c r="AD10">
        <v>1</v>
      </c>
      <c r="AE10">
        <v>1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N10" s="7"/>
      <c r="AO10" s="9"/>
      <c r="AQ10" s="6"/>
      <c r="BA10" s="6"/>
      <c r="BF10" s="6"/>
      <c r="BG10" s="6"/>
      <c r="BK10" s="6"/>
    </row>
    <row r="11" spans="1:68" x14ac:dyDescent="0.25">
      <c r="A11" s="5" t="s">
        <v>46</v>
      </c>
      <c r="B11" s="5">
        <v>520180.16993700003</v>
      </c>
      <c r="C11" s="5">
        <v>279886.192576</v>
      </c>
      <c r="D11" s="6">
        <v>6.3519086631599997</v>
      </c>
      <c r="E11">
        <v>26</v>
      </c>
      <c r="F11">
        <v>21</v>
      </c>
      <c r="G11">
        <v>0</v>
      </c>
      <c r="H11">
        <v>14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4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N11" s="7"/>
      <c r="AO11" s="9"/>
      <c r="AQ11" s="6"/>
      <c r="BA11" s="6"/>
      <c r="BF11" s="6"/>
      <c r="BG11" s="6"/>
      <c r="BK11" s="6"/>
    </row>
    <row r="12" spans="1:68" x14ac:dyDescent="0.25">
      <c r="A12" s="5" t="s">
        <v>47</v>
      </c>
      <c r="B12" s="5">
        <v>520303.477915</v>
      </c>
      <c r="C12" s="5">
        <v>279721.44408599997</v>
      </c>
      <c r="D12" s="6">
        <v>34.0891654116</v>
      </c>
      <c r="E12">
        <v>3</v>
      </c>
      <c r="F12">
        <v>6</v>
      </c>
      <c r="G12">
        <v>5</v>
      </c>
      <c r="H12">
        <v>1</v>
      </c>
      <c r="I12">
        <v>0</v>
      </c>
      <c r="J12">
        <v>0</v>
      </c>
      <c r="K12">
        <v>0</v>
      </c>
      <c r="L12">
        <v>0</v>
      </c>
      <c r="M12">
        <v>1</v>
      </c>
      <c r="N12">
        <v>1</v>
      </c>
      <c r="O12">
        <v>0</v>
      </c>
      <c r="P12">
        <v>0</v>
      </c>
      <c r="Q12">
        <v>0</v>
      </c>
      <c r="R12">
        <v>8</v>
      </c>
      <c r="S12">
        <v>1</v>
      </c>
      <c r="T12">
        <v>2</v>
      </c>
      <c r="U12">
        <v>0</v>
      </c>
      <c r="V12">
        <v>0</v>
      </c>
      <c r="W12">
        <v>0</v>
      </c>
      <c r="X12">
        <v>6</v>
      </c>
      <c r="Y12">
        <v>0</v>
      </c>
      <c r="Z12">
        <v>0</v>
      </c>
      <c r="AA12">
        <v>0</v>
      </c>
      <c r="AB12">
        <v>0</v>
      </c>
      <c r="AC12" t="s">
        <v>48</v>
      </c>
      <c r="AD12" t="s">
        <v>48</v>
      </c>
      <c r="AE12" t="s">
        <v>48</v>
      </c>
      <c r="AF12" t="s">
        <v>48</v>
      </c>
      <c r="AG12" t="s">
        <v>48</v>
      </c>
      <c r="AH12" t="s">
        <v>48</v>
      </c>
      <c r="AI12" t="s">
        <v>48</v>
      </c>
      <c r="AJ12" t="s">
        <v>48</v>
      </c>
      <c r="AK12" t="s">
        <v>48</v>
      </c>
      <c r="AN12" s="7"/>
      <c r="AO12" s="9"/>
      <c r="AQ12" s="6"/>
      <c r="BA12" s="6"/>
      <c r="BF12" s="6"/>
      <c r="BG12" s="6"/>
      <c r="BK12" s="6"/>
    </row>
    <row r="13" spans="1:68" x14ac:dyDescent="0.25">
      <c r="A13" s="5" t="s">
        <v>49</v>
      </c>
      <c r="B13" s="5">
        <v>520291.218574</v>
      </c>
      <c r="C13" s="5">
        <v>279738.06902699999</v>
      </c>
      <c r="D13" s="6">
        <v>52.680077248099998</v>
      </c>
      <c r="E13">
        <v>0</v>
      </c>
      <c r="F13">
        <v>2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5</v>
      </c>
      <c r="S13">
        <v>4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1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1</v>
      </c>
      <c r="AN13" s="7"/>
      <c r="AO13" s="8"/>
      <c r="AQ13" s="6"/>
      <c r="BA13" s="6"/>
      <c r="BF13" s="6"/>
      <c r="BG13" s="6"/>
      <c r="BK13" s="6"/>
    </row>
    <row r="14" spans="1:68" x14ac:dyDescent="0.25">
      <c r="A14" s="5" t="s">
        <v>50</v>
      </c>
      <c r="B14" s="5">
        <v>520278.19243200001</v>
      </c>
      <c r="C14" s="5">
        <v>279755.32949999999</v>
      </c>
      <c r="D14" s="6">
        <v>72.760240768599999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5</v>
      </c>
      <c r="S14">
        <v>7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1</v>
      </c>
      <c r="AI14">
        <v>0</v>
      </c>
      <c r="AJ14">
        <v>0</v>
      </c>
      <c r="AK14">
        <v>1</v>
      </c>
      <c r="AN14" s="7"/>
      <c r="AO14" s="8"/>
      <c r="AQ14" s="6"/>
      <c r="BA14" s="6"/>
      <c r="BF14" s="6"/>
      <c r="BG14" s="6"/>
      <c r="BK14" s="6"/>
    </row>
    <row r="15" spans="1:68" x14ac:dyDescent="0.25">
      <c r="A15" s="5" t="s">
        <v>51</v>
      </c>
      <c r="B15" s="5">
        <v>520266.35311099997</v>
      </c>
      <c r="C15" s="5">
        <v>279771.367103</v>
      </c>
      <c r="D15" s="6">
        <v>91.945688747999995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2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N15" s="7"/>
      <c r="AO15" s="8"/>
      <c r="AQ15" s="6"/>
      <c r="BA15" s="6"/>
      <c r="BF15" s="6"/>
      <c r="BG15" s="6"/>
      <c r="BK15" s="6"/>
    </row>
    <row r="16" spans="1:68" x14ac:dyDescent="0.25">
      <c r="A16" s="5" t="s">
        <v>52</v>
      </c>
      <c r="B16" s="5">
        <v>520254.19718100003</v>
      </c>
      <c r="C16" s="5">
        <v>279787.44374199997</v>
      </c>
      <c r="D16" s="6">
        <v>111.563652664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6</v>
      </c>
      <c r="S16">
        <v>5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0</v>
      </c>
      <c r="AJ16">
        <v>0</v>
      </c>
      <c r="AK16">
        <v>0</v>
      </c>
      <c r="AN16" s="7"/>
      <c r="AO16" s="8"/>
      <c r="AQ16" s="6"/>
      <c r="BA16" s="6"/>
      <c r="BF16" s="6"/>
      <c r="BG16" s="6"/>
      <c r="BK16" s="6"/>
    </row>
    <row r="17" spans="1:63" x14ac:dyDescent="0.25">
      <c r="A17" s="5" t="s">
        <v>53</v>
      </c>
      <c r="B17" s="5">
        <v>520241.36477500002</v>
      </c>
      <c r="C17" s="5">
        <v>279804.36984599999</v>
      </c>
      <c r="D17" s="6">
        <v>92.535300161999999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5</v>
      </c>
      <c r="S17">
        <v>5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1</v>
      </c>
      <c r="AK17">
        <v>0</v>
      </c>
      <c r="AN17" s="7"/>
      <c r="AO17" s="8"/>
      <c r="AQ17" s="6"/>
      <c r="BA17" s="6"/>
      <c r="BF17" s="6"/>
      <c r="BG17" s="6"/>
      <c r="BK17" s="6"/>
    </row>
    <row r="18" spans="1:63" x14ac:dyDescent="0.25">
      <c r="A18" s="5" t="s">
        <v>54</v>
      </c>
      <c r="B18" s="5">
        <v>520228.57958000002</v>
      </c>
      <c r="C18" s="5">
        <v>279821.14746900002</v>
      </c>
      <c r="D18" s="6">
        <v>74.393269353099996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4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1</v>
      </c>
      <c r="AD18">
        <v>1</v>
      </c>
      <c r="AE18">
        <v>1</v>
      </c>
      <c r="AF18">
        <v>0</v>
      </c>
      <c r="AG18">
        <v>0</v>
      </c>
      <c r="AH18">
        <v>1</v>
      </c>
      <c r="AI18">
        <v>0</v>
      </c>
      <c r="AJ18">
        <v>1</v>
      </c>
      <c r="AK18">
        <v>1</v>
      </c>
      <c r="AN18" s="7"/>
      <c r="AO18" s="9"/>
      <c r="AQ18" s="6"/>
      <c r="BA18" s="6"/>
      <c r="BF18" s="6"/>
      <c r="BG18" s="6"/>
      <c r="BK18" s="6"/>
    </row>
    <row r="19" spans="1:63" x14ac:dyDescent="0.25">
      <c r="A19" s="5" t="s">
        <v>55</v>
      </c>
      <c r="B19" s="5">
        <v>520221.69330699998</v>
      </c>
      <c r="C19" s="5">
        <v>279864.49872899998</v>
      </c>
      <c r="D19" s="6">
        <v>30.654466708299999</v>
      </c>
      <c r="E19">
        <v>1</v>
      </c>
      <c r="F19">
        <v>6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N19" s="7"/>
      <c r="AO19" s="8"/>
      <c r="AQ19" s="6"/>
      <c r="BA19" s="6"/>
      <c r="BF19" s="6"/>
      <c r="BG19" s="6"/>
      <c r="BK19" s="6"/>
    </row>
    <row r="20" spans="1:63" x14ac:dyDescent="0.25">
      <c r="A20" s="5" t="s">
        <v>56</v>
      </c>
      <c r="B20" s="5">
        <v>520209.65357600001</v>
      </c>
      <c r="C20" s="5">
        <v>279880.62053700001</v>
      </c>
      <c r="D20" s="6">
        <v>13.714262123999999</v>
      </c>
      <c r="E20">
        <v>0</v>
      </c>
      <c r="F20">
        <v>2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N20" s="7"/>
      <c r="AO20" s="8"/>
      <c r="AQ20" s="6"/>
      <c r="BA20" s="6"/>
      <c r="BF20" s="6"/>
      <c r="BG20" s="6"/>
      <c r="BK20" s="6"/>
    </row>
    <row r="21" spans="1:63" x14ac:dyDescent="0.25">
      <c r="A21" s="5" t="s">
        <v>57</v>
      </c>
      <c r="B21" s="5">
        <v>520320.52425399999</v>
      </c>
      <c r="C21" s="5">
        <v>279732.39569099998</v>
      </c>
      <c r="D21" s="6">
        <v>40.928505637100002</v>
      </c>
      <c r="E21">
        <v>3</v>
      </c>
      <c r="F21">
        <v>12</v>
      </c>
      <c r="G21">
        <v>5</v>
      </c>
      <c r="H21">
        <v>1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0</v>
      </c>
      <c r="P21">
        <v>0</v>
      </c>
      <c r="Q21">
        <v>1</v>
      </c>
      <c r="R21">
        <v>9</v>
      </c>
      <c r="S21">
        <v>4</v>
      </c>
      <c r="T21">
        <v>2</v>
      </c>
      <c r="U21">
        <v>0</v>
      </c>
      <c r="V21">
        <v>0</v>
      </c>
      <c r="W21">
        <v>0</v>
      </c>
      <c r="X21">
        <v>4</v>
      </c>
      <c r="Y21">
        <v>0</v>
      </c>
      <c r="Z21">
        <v>0</v>
      </c>
      <c r="AA21">
        <v>0</v>
      </c>
      <c r="AB21">
        <v>0</v>
      </c>
      <c r="AC21">
        <v>0</v>
      </c>
      <c r="AD21">
        <v>1</v>
      </c>
      <c r="AE21">
        <v>1</v>
      </c>
      <c r="AF21">
        <v>0</v>
      </c>
      <c r="AG21">
        <v>0</v>
      </c>
      <c r="AH21">
        <v>0</v>
      </c>
      <c r="AI21">
        <v>0</v>
      </c>
      <c r="AJ21">
        <v>1</v>
      </c>
      <c r="AK21">
        <v>0</v>
      </c>
      <c r="AN21" s="7"/>
      <c r="AO21" s="8"/>
      <c r="AQ21" s="6"/>
      <c r="BA21" s="6"/>
      <c r="BF21" s="6"/>
      <c r="BG21" s="6"/>
      <c r="BK21" s="6"/>
    </row>
    <row r="22" spans="1:63" x14ac:dyDescent="0.25">
      <c r="A22" s="5" t="s">
        <v>58</v>
      </c>
      <c r="B22" s="5">
        <v>520308.28804700001</v>
      </c>
      <c r="C22" s="5">
        <v>279749.10107199999</v>
      </c>
      <c r="D22" s="6">
        <v>61.48560012240000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5</v>
      </c>
      <c r="S22">
        <v>4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1</v>
      </c>
      <c r="AF22">
        <v>0</v>
      </c>
      <c r="AG22">
        <v>0</v>
      </c>
      <c r="AH22">
        <v>1</v>
      </c>
      <c r="AI22">
        <v>0</v>
      </c>
      <c r="AJ22">
        <v>1</v>
      </c>
      <c r="AK22">
        <v>0</v>
      </c>
      <c r="AN22" s="7"/>
      <c r="AO22" s="8"/>
      <c r="AQ22" s="6"/>
      <c r="BA22" s="6"/>
      <c r="BF22" s="6"/>
      <c r="BG22" s="6"/>
      <c r="BK22" s="6"/>
    </row>
    <row r="23" spans="1:63" x14ac:dyDescent="0.25">
      <c r="A23" s="5" t="s">
        <v>59</v>
      </c>
      <c r="B23" s="5">
        <v>520295.40964600001</v>
      </c>
      <c r="C23" s="5">
        <v>279766.092718</v>
      </c>
      <c r="D23" s="6">
        <v>79.432125954499995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3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1</v>
      </c>
      <c r="AF23">
        <v>0</v>
      </c>
      <c r="AG23">
        <v>0</v>
      </c>
      <c r="AH23">
        <v>0</v>
      </c>
      <c r="AI23">
        <v>0</v>
      </c>
      <c r="AJ23">
        <v>1</v>
      </c>
      <c r="AK23">
        <v>0</v>
      </c>
      <c r="AN23" s="7"/>
      <c r="AO23" s="8"/>
      <c r="AQ23" s="6"/>
      <c r="BA23" s="6"/>
      <c r="BF23" s="6"/>
      <c r="BG23" s="6"/>
      <c r="BK23" s="6"/>
    </row>
    <row r="24" spans="1:63" x14ac:dyDescent="0.25">
      <c r="A24" s="5" t="s">
        <v>60</v>
      </c>
      <c r="B24" s="5">
        <v>520283.40578799997</v>
      </c>
      <c r="C24" s="5">
        <v>279782.250382</v>
      </c>
      <c r="D24" s="6">
        <v>97.539039661800004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5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1</v>
      </c>
      <c r="AN24" s="7"/>
      <c r="AO24" s="8"/>
      <c r="AQ24" s="6"/>
      <c r="BA24" s="6"/>
      <c r="BF24" s="6"/>
      <c r="BG24" s="6"/>
      <c r="BK24" s="6"/>
    </row>
    <row r="25" spans="1:63" x14ac:dyDescent="0.25">
      <c r="A25" s="5" t="s">
        <v>61</v>
      </c>
      <c r="B25" s="5">
        <v>520271.13099999999</v>
      </c>
      <c r="C25" s="5">
        <v>279798.51930799999</v>
      </c>
      <c r="D25" s="6">
        <v>107.264778455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3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1</v>
      </c>
      <c r="AN25" s="7"/>
      <c r="AO25" s="8"/>
      <c r="AQ25" s="6"/>
      <c r="BA25" s="6"/>
      <c r="BF25" s="6"/>
      <c r="BG25" s="6"/>
      <c r="BK25" s="6"/>
    </row>
    <row r="26" spans="1:63" x14ac:dyDescent="0.25">
      <c r="A26" s="5" t="s">
        <v>62</v>
      </c>
      <c r="B26" s="5">
        <v>520258.25085900002</v>
      </c>
      <c r="C26" s="5">
        <v>279815.541593</v>
      </c>
      <c r="D26" s="6">
        <v>86.4818150535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7</v>
      </c>
      <c r="T26">
        <v>0</v>
      </c>
      <c r="U26">
        <v>3</v>
      </c>
      <c r="V26">
        <v>0</v>
      </c>
      <c r="W26">
        <v>0</v>
      </c>
      <c r="X26">
        <v>2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N26" s="7"/>
      <c r="AO26" s="8"/>
      <c r="AQ26" s="6"/>
      <c r="BA26" s="6"/>
      <c r="BF26" s="6"/>
      <c r="BG26" s="6"/>
      <c r="BK26" s="6"/>
    </row>
    <row r="27" spans="1:63" x14ac:dyDescent="0.25">
      <c r="A27" s="5" t="s">
        <v>63</v>
      </c>
      <c r="B27" s="5">
        <v>520245.50953799998</v>
      </c>
      <c r="C27" s="5">
        <v>279832.31892599998</v>
      </c>
      <c r="D27" s="6">
        <v>66.334551738000002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5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0</v>
      </c>
      <c r="AN27" s="7"/>
      <c r="AO27" s="8"/>
      <c r="AQ27" s="6"/>
      <c r="BA27" s="6"/>
      <c r="BF27" s="6"/>
      <c r="BG27" s="6"/>
      <c r="BK27" s="6"/>
    </row>
    <row r="28" spans="1:63" x14ac:dyDescent="0.25">
      <c r="A28" s="5" t="s">
        <v>64</v>
      </c>
      <c r="B28" s="5">
        <v>520233.78862299997</v>
      </c>
      <c r="C28" s="5">
        <v>279848.16380400001</v>
      </c>
      <c r="D28" s="6">
        <v>48.091288616200004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3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N28" s="7"/>
      <c r="AO28" s="8"/>
      <c r="AQ28" s="6"/>
      <c r="BA28" s="6"/>
      <c r="BF28" s="6"/>
      <c r="BG28" s="6"/>
      <c r="BK28" s="6"/>
    </row>
    <row r="29" spans="1:63" x14ac:dyDescent="0.25">
      <c r="A29" s="5" t="s">
        <v>65</v>
      </c>
      <c r="B29" s="5">
        <v>520348.65613600001</v>
      </c>
      <c r="C29" s="5">
        <v>279728.33124500001</v>
      </c>
      <c r="D29" s="6">
        <v>26.884009560700001</v>
      </c>
      <c r="E29">
        <v>1</v>
      </c>
      <c r="F29">
        <v>7</v>
      </c>
      <c r="G29">
        <v>4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1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 t="s">
        <v>48</v>
      </c>
      <c r="AD29" t="s">
        <v>48</v>
      </c>
      <c r="AE29" t="s">
        <v>48</v>
      </c>
      <c r="AF29" t="s">
        <v>48</v>
      </c>
      <c r="AG29" t="s">
        <v>48</v>
      </c>
      <c r="AH29" t="s">
        <v>48</v>
      </c>
      <c r="AI29" t="s">
        <v>48</v>
      </c>
      <c r="AJ29" t="s">
        <v>48</v>
      </c>
      <c r="AK29" t="s">
        <v>48</v>
      </c>
      <c r="AN29" s="7"/>
      <c r="AO29" s="9"/>
      <c r="AQ29" s="6"/>
      <c r="BA29" s="6"/>
      <c r="BF29" s="6"/>
      <c r="BG29" s="6"/>
      <c r="BK29" s="6"/>
    </row>
    <row r="30" spans="1:63" x14ac:dyDescent="0.25">
      <c r="A30" s="5" t="s">
        <v>66</v>
      </c>
      <c r="B30" s="5">
        <v>520239.13211300003</v>
      </c>
      <c r="C30" s="5">
        <v>279875.62252199999</v>
      </c>
      <c r="D30" s="6">
        <v>24.2165376544</v>
      </c>
      <c r="E30">
        <v>0</v>
      </c>
      <c r="F30">
        <v>2</v>
      </c>
      <c r="G30">
        <v>3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2</v>
      </c>
      <c r="P30">
        <v>0</v>
      </c>
      <c r="Q30">
        <v>0</v>
      </c>
      <c r="R30">
        <v>2</v>
      </c>
      <c r="S30">
        <v>2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N30" s="7"/>
      <c r="AO30" s="9"/>
      <c r="AQ30" s="6"/>
      <c r="BA30" s="6"/>
      <c r="BF30" s="6"/>
      <c r="BG30" s="6"/>
      <c r="BK30" s="6"/>
    </row>
    <row r="31" spans="1:63" x14ac:dyDescent="0.25">
      <c r="A31" s="5" t="s">
        <v>67</v>
      </c>
      <c r="B31" s="5">
        <v>520227.21668999997</v>
      </c>
      <c r="C31" s="5">
        <v>279891.96557300002</v>
      </c>
      <c r="D31" s="6">
        <v>4.0206680382700002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N31" s="7"/>
      <c r="AO31" s="8"/>
      <c r="AQ31" s="6"/>
      <c r="BA31" s="6"/>
      <c r="BF31" s="6"/>
      <c r="BG31" s="6"/>
      <c r="BK31" s="6"/>
    </row>
    <row r="32" spans="1:63" x14ac:dyDescent="0.25">
      <c r="A32" s="5" t="s">
        <v>68</v>
      </c>
      <c r="B32" s="5">
        <v>520337.12135500001</v>
      </c>
      <c r="C32" s="5">
        <v>279743.692476</v>
      </c>
      <c r="D32" s="6">
        <v>43.433455377900003</v>
      </c>
      <c r="E32">
        <v>2</v>
      </c>
      <c r="F32">
        <v>1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5</v>
      </c>
      <c r="S32">
        <v>6</v>
      </c>
      <c r="T32">
        <v>1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N32" s="7"/>
      <c r="AO32" s="8"/>
      <c r="AQ32" s="6"/>
      <c r="BA32" s="6"/>
      <c r="BF32" s="6"/>
      <c r="BG32" s="6"/>
      <c r="BK32" s="6"/>
    </row>
    <row r="33" spans="1:63" x14ac:dyDescent="0.25">
      <c r="A33" s="5" t="s">
        <v>69</v>
      </c>
      <c r="B33" s="5">
        <v>520325.08771300002</v>
      </c>
      <c r="C33" s="5">
        <v>279760.039422</v>
      </c>
      <c r="D33" s="6">
        <v>62.647027306799998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</v>
      </c>
      <c r="N33">
        <v>0</v>
      </c>
      <c r="O33">
        <v>0</v>
      </c>
      <c r="P33">
        <v>0</v>
      </c>
      <c r="Q33">
        <v>0</v>
      </c>
      <c r="R33">
        <v>5</v>
      </c>
      <c r="S33">
        <v>6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1</v>
      </c>
      <c r="AK33">
        <v>1</v>
      </c>
      <c r="AN33" s="7"/>
      <c r="AO33" s="8"/>
      <c r="AQ33" s="6"/>
      <c r="BA33" s="6"/>
      <c r="BF33" s="6"/>
      <c r="BG33" s="6"/>
      <c r="BK33" s="6"/>
    </row>
    <row r="34" spans="1:63" x14ac:dyDescent="0.25">
      <c r="A34" s="5" t="s">
        <v>70</v>
      </c>
      <c r="B34" s="5">
        <v>520312.24664199998</v>
      </c>
      <c r="C34" s="5">
        <v>279777.10086800001</v>
      </c>
      <c r="D34" s="6">
        <v>83.36951404730000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1</v>
      </c>
      <c r="R34">
        <v>2</v>
      </c>
      <c r="S34">
        <v>4</v>
      </c>
      <c r="T34">
        <v>0</v>
      </c>
      <c r="U34">
        <v>0</v>
      </c>
      <c r="V34">
        <v>2</v>
      </c>
      <c r="W34">
        <v>0</v>
      </c>
      <c r="X34">
        <v>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1</v>
      </c>
      <c r="AI34">
        <v>0</v>
      </c>
      <c r="AJ34">
        <v>0</v>
      </c>
      <c r="AK34">
        <v>1</v>
      </c>
      <c r="AN34" s="7"/>
      <c r="AO34" s="8"/>
      <c r="AQ34" s="6"/>
      <c r="BA34" s="6"/>
      <c r="BF34" s="6"/>
      <c r="BG34" s="6"/>
      <c r="BK34" s="6"/>
    </row>
    <row r="35" spans="1:63" x14ac:dyDescent="0.25">
      <c r="A35" s="5" t="s">
        <v>71</v>
      </c>
      <c r="B35" s="5">
        <v>520300.20410199999</v>
      </c>
      <c r="C35" s="5">
        <v>279793.22945300001</v>
      </c>
      <c r="D35" s="6">
        <v>103.15182858199999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1</v>
      </c>
      <c r="S35">
        <v>4</v>
      </c>
      <c r="T35">
        <v>0</v>
      </c>
      <c r="U35">
        <v>0</v>
      </c>
      <c r="V35">
        <v>1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>
        <v>0</v>
      </c>
      <c r="AN35" s="7"/>
      <c r="AO35" s="8"/>
      <c r="AQ35" s="6"/>
      <c r="BA35" s="6"/>
      <c r="BF35" s="6"/>
      <c r="BG35" s="6"/>
      <c r="BK35" s="6"/>
    </row>
    <row r="36" spans="1:63" x14ac:dyDescent="0.25">
      <c r="A36" s="5" t="s">
        <v>72</v>
      </c>
      <c r="B36" s="5">
        <v>520288.19463599997</v>
      </c>
      <c r="C36" s="5">
        <v>279809.677112</v>
      </c>
      <c r="D36" s="6">
        <v>102.084752165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5</v>
      </c>
      <c r="S36">
        <v>9</v>
      </c>
      <c r="T36">
        <v>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1</v>
      </c>
      <c r="AN36" s="7"/>
      <c r="AO36" s="8"/>
      <c r="AQ36" s="6"/>
      <c r="BA36" s="6"/>
      <c r="BF36" s="6"/>
      <c r="BG36" s="6"/>
      <c r="BK36" s="6"/>
    </row>
    <row r="37" spans="1:63" x14ac:dyDescent="0.25">
      <c r="A37" s="5" t="s">
        <v>73</v>
      </c>
      <c r="B37" s="5">
        <v>520275.423748</v>
      </c>
      <c r="C37" s="5">
        <v>279826.71503700002</v>
      </c>
      <c r="D37" s="6">
        <v>81.516813604899994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1</v>
      </c>
      <c r="S37">
        <v>8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1</v>
      </c>
      <c r="AF37">
        <v>0</v>
      </c>
      <c r="AG37">
        <v>0</v>
      </c>
      <c r="AH37">
        <v>0</v>
      </c>
      <c r="AI37">
        <v>0</v>
      </c>
      <c r="AJ37">
        <v>1</v>
      </c>
      <c r="AK37">
        <v>0</v>
      </c>
      <c r="AN37" s="7"/>
      <c r="AO37" s="8"/>
      <c r="AQ37" s="6"/>
      <c r="BA37" s="6"/>
      <c r="BF37" s="6"/>
      <c r="BG37" s="6"/>
      <c r="BK37" s="6"/>
    </row>
    <row r="38" spans="1:63" x14ac:dyDescent="0.25">
      <c r="A38" s="5" t="s">
        <v>74</v>
      </c>
      <c r="B38" s="5">
        <v>520263.23762799997</v>
      </c>
      <c r="C38" s="5">
        <v>279843.37537299999</v>
      </c>
      <c r="D38" s="6">
        <v>61.914952821200004</v>
      </c>
      <c r="E38">
        <v>0</v>
      </c>
      <c r="F38">
        <v>1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2</v>
      </c>
      <c r="S38">
        <v>3</v>
      </c>
      <c r="T38">
        <v>1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1</v>
      </c>
      <c r="AN38" s="7"/>
      <c r="AO38" s="8"/>
      <c r="AQ38" s="6"/>
      <c r="BA38" s="6"/>
      <c r="BF38" s="6"/>
      <c r="BG38" s="6"/>
      <c r="BK38" s="6"/>
    </row>
    <row r="39" spans="1:63" x14ac:dyDescent="0.25">
      <c r="A39" s="5" t="s">
        <v>75</v>
      </c>
      <c r="B39" s="5">
        <v>520251.320809</v>
      </c>
      <c r="C39" s="5">
        <v>279859.44300600002</v>
      </c>
      <c r="D39" s="6">
        <v>43.646429673500002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1</v>
      </c>
      <c r="AK39">
        <v>0</v>
      </c>
      <c r="AN39" s="7"/>
      <c r="AO39" s="9"/>
      <c r="AQ39" s="6"/>
      <c r="BA39" s="6"/>
      <c r="BF39" s="6"/>
      <c r="BG39" s="6"/>
      <c r="BK39" s="6"/>
    </row>
    <row r="40" spans="1:63" x14ac:dyDescent="0.25">
      <c r="A40" s="5" t="s">
        <v>76</v>
      </c>
      <c r="B40" s="5">
        <v>520365.08609900001</v>
      </c>
      <c r="C40" s="5">
        <v>279739.31103500002</v>
      </c>
      <c r="D40" s="6">
        <v>24.439187150999999</v>
      </c>
      <c r="E40">
        <v>8</v>
      </c>
      <c r="F40">
        <v>23</v>
      </c>
      <c r="G40">
        <v>4</v>
      </c>
      <c r="H40">
        <v>12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</v>
      </c>
      <c r="R40">
        <v>7</v>
      </c>
      <c r="S40">
        <v>0</v>
      </c>
      <c r="T40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 t="s">
        <v>48</v>
      </c>
      <c r="AD40" t="s">
        <v>48</v>
      </c>
      <c r="AE40" t="s">
        <v>48</v>
      </c>
      <c r="AF40" t="s">
        <v>48</v>
      </c>
      <c r="AG40" t="s">
        <v>48</v>
      </c>
      <c r="AH40" t="s">
        <v>48</v>
      </c>
      <c r="AI40" t="s">
        <v>48</v>
      </c>
      <c r="AJ40" t="s">
        <v>48</v>
      </c>
      <c r="AK40" t="s">
        <v>48</v>
      </c>
      <c r="AN40" s="7"/>
      <c r="AO40" s="9"/>
      <c r="AQ40" s="6"/>
      <c r="BA40" s="6"/>
      <c r="BF40" s="6"/>
      <c r="BG40" s="6"/>
      <c r="BK40" s="6"/>
    </row>
    <row r="41" spans="1:63" x14ac:dyDescent="0.25">
      <c r="A41" s="5" t="s">
        <v>77</v>
      </c>
      <c r="B41" s="5">
        <v>520255.31221300003</v>
      </c>
      <c r="C41" s="5">
        <v>279886.29809300002</v>
      </c>
      <c r="D41" s="6">
        <v>18.710828731199999</v>
      </c>
      <c r="E41">
        <v>0</v>
      </c>
      <c r="F41">
        <v>4</v>
      </c>
      <c r="G41">
        <v>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1</v>
      </c>
      <c r="AB41">
        <v>0</v>
      </c>
      <c r="AC41">
        <v>1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N41" s="7"/>
      <c r="AO41" s="8"/>
      <c r="AQ41" s="6"/>
      <c r="BA41" s="6"/>
      <c r="BF41" s="6"/>
      <c r="BG41" s="6"/>
      <c r="BK41" s="6"/>
    </row>
    <row r="42" spans="1:63" x14ac:dyDescent="0.25">
      <c r="A42" s="5" t="s">
        <v>78</v>
      </c>
      <c r="B42" s="5">
        <v>520243.36496899999</v>
      </c>
      <c r="C42" s="5">
        <v>279902.54925899999</v>
      </c>
      <c r="D42" s="6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2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</v>
      </c>
      <c r="AG42">
        <v>0</v>
      </c>
      <c r="AH42">
        <v>1</v>
      </c>
      <c r="AI42">
        <v>0</v>
      </c>
      <c r="AJ42">
        <v>0</v>
      </c>
      <c r="AK42">
        <v>0</v>
      </c>
      <c r="AN42" s="7"/>
      <c r="AO42" s="8"/>
      <c r="AQ42" s="6"/>
      <c r="BA42" s="6"/>
      <c r="BF42" s="6"/>
      <c r="BG42" s="6"/>
      <c r="BK42" s="6"/>
    </row>
    <row r="43" spans="1:63" x14ac:dyDescent="0.25">
      <c r="A43" s="5" t="s">
        <v>79</v>
      </c>
      <c r="B43" s="5">
        <v>520353.602059</v>
      </c>
      <c r="C43" s="5">
        <v>279754.94786800002</v>
      </c>
      <c r="D43" s="6">
        <v>39.6125551851</v>
      </c>
      <c r="E43">
        <v>8</v>
      </c>
      <c r="F43">
        <v>19</v>
      </c>
      <c r="G43">
        <v>1</v>
      </c>
      <c r="H43">
        <v>3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10</v>
      </c>
      <c r="S43">
        <v>2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N43" s="7"/>
      <c r="AO43" s="8"/>
      <c r="AQ43" s="6"/>
      <c r="BA43" s="6"/>
      <c r="BF43" s="6"/>
      <c r="BG43" s="6"/>
      <c r="BK43" s="6"/>
    </row>
    <row r="44" spans="1:63" x14ac:dyDescent="0.25">
      <c r="A44" s="5" t="s">
        <v>80</v>
      </c>
      <c r="B44" s="5">
        <v>520341.56407099997</v>
      </c>
      <c r="C44" s="5">
        <v>279771.241454</v>
      </c>
      <c r="D44" s="6">
        <v>58.220207470299997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7</v>
      </c>
      <c r="S44">
        <v>7</v>
      </c>
      <c r="T44">
        <v>3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N44" s="7"/>
      <c r="AO44" s="8"/>
      <c r="AQ44" s="6"/>
      <c r="BA44" s="6"/>
      <c r="BF44" s="6"/>
      <c r="BG44" s="6"/>
      <c r="BK44" s="6"/>
    </row>
    <row r="45" spans="1:63" x14ac:dyDescent="0.25">
      <c r="A45" s="5" t="s">
        <v>81</v>
      </c>
      <c r="B45" s="5">
        <v>520329.00340799999</v>
      </c>
      <c r="C45" s="5">
        <v>279788.05554099998</v>
      </c>
      <c r="D45" s="6">
        <v>78.392694509500004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1</v>
      </c>
      <c r="O45">
        <v>0</v>
      </c>
      <c r="P45">
        <v>0</v>
      </c>
      <c r="Q45">
        <v>0</v>
      </c>
      <c r="R45">
        <v>13</v>
      </c>
      <c r="S45">
        <v>5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N45" s="7"/>
      <c r="AO45" s="9"/>
      <c r="AQ45" s="6"/>
      <c r="BA45" s="6"/>
      <c r="BF45" s="6"/>
      <c r="BG45" s="6"/>
      <c r="BK45" s="6"/>
    </row>
    <row r="46" spans="1:63" x14ac:dyDescent="0.25">
      <c r="A46" s="5" t="s">
        <v>82</v>
      </c>
      <c r="B46" s="5">
        <v>520317.00682800001</v>
      </c>
      <c r="C46" s="5">
        <v>279804.07118000003</v>
      </c>
      <c r="D46" s="6">
        <v>97.950368165599997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2</v>
      </c>
      <c r="S46">
        <v>4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1</v>
      </c>
      <c r="AN46" s="7"/>
      <c r="AO46" s="9"/>
      <c r="AQ46" s="6"/>
      <c r="BA46" s="6"/>
      <c r="BF46" s="6"/>
      <c r="BG46" s="6"/>
      <c r="BK46" s="6"/>
    </row>
    <row r="47" spans="1:63" x14ac:dyDescent="0.25">
      <c r="A47" s="5" t="s">
        <v>83</v>
      </c>
      <c r="B47" s="5">
        <v>520304.73444999999</v>
      </c>
      <c r="C47" s="5">
        <v>279820.31703500001</v>
      </c>
      <c r="D47" s="6">
        <v>98.575035789400005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0</v>
      </c>
      <c r="R47">
        <v>5</v>
      </c>
      <c r="S47">
        <v>6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1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N47" s="7"/>
      <c r="AO47" s="8"/>
      <c r="AQ47" s="6"/>
      <c r="BA47" s="6"/>
      <c r="BF47" s="6"/>
      <c r="BG47" s="6"/>
      <c r="BK47" s="6"/>
    </row>
    <row r="48" spans="1:63" x14ac:dyDescent="0.25">
      <c r="A48" s="5" t="s">
        <v>84</v>
      </c>
      <c r="B48" s="5">
        <v>520292.05760599999</v>
      </c>
      <c r="C48" s="5">
        <v>279837.35946499999</v>
      </c>
      <c r="D48" s="6">
        <v>78.3302770839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5</v>
      </c>
      <c r="S48">
        <v>2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1</v>
      </c>
      <c r="AD48">
        <v>1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N48" s="7"/>
      <c r="AO48" s="8"/>
      <c r="AQ48" s="6"/>
      <c r="BA48" s="6"/>
      <c r="BF48" s="6"/>
      <c r="BG48" s="6"/>
      <c r="BK48" s="6"/>
    </row>
    <row r="49" spans="1:63" x14ac:dyDescent="0.25">
      <c r="A49" s="5" t="s">
        <v>85</v>
      </c>
      <c r="B49" s="5">
        <v>520279.60780400003</v>
      </c>
      <c r="C49" s="5">
        <v>279853.96913899999</v>
      </c>
      <c r="D49" s="6">
        <v>58.854022827900003</v>
      </c>
      <c r="E49">
        <v>0</v>
      </c>
      <c r="F49">
        <v>2</v>
      </c>
      <c r="G49">
        <v>2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1</v>
      </c>
      <c r="S49">
        <v>4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1</v>
      </c>
      <c r="AI49">
        <v>0</v>
      </c>
      <c r="AJ49">
        <v>0</v>
      </c>
      <c r="AK49">
        <v>1</v>
      </c>
      <c r="AN49" s="7"/>
      <c r="AO49" s="9"/>
      <c r="AQ49" s="6"/>
      <c r="BA49" s="6"/>
      <c r="BF49" s="6"/>
      <c r="BG49" s="6"/>
      <c r="BK49" s="6"/>
    </row>
    <row r="50" spans="1:63" x14ac:dyDescent="0.25">
      <c r="A50" s="5" t="s">
        <v>86</v>
      </c>
      <c r="B50" s="5">
        <v>520267.42067399999</v>
      </c>
      <c r="C50" s="5">
        <v>279870.29483600002</v>
      </c>
      <c r="D50" s="6">
        <v>38.550914245599998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N50" s="7"/>
      <c r="AO50" s="8"/>
      <c r="AQ50" s="6"/>
      <c r="BA50" s="6"/>
      <c r="BF50" s="6"/>
      <c r="BG50" s="6"/>
      <c r="BK50" s="6"/>
    </row>
    <row r="51" spans="1:63" x14ac:dyDescent="0.25">
      <c r="A51" s="5" t="s">
        <v>87</v>
      </c>
      <c r="B51" s="5">
        <v>520381.235116</v>
      </c>
      <c r="C51" s="5">
        <v>279750.61897700001</v>
      </c>
      <c r="D51" s="6">
        <v>14.9177593139</v>
      </c>
      <c r="E51">
        <v>6</v>
      </c>
      <c r="F51">
        <v>20</v>
      </c>
      <c r="G51">
        <v>4</v>
      </c>
      <c r="H51">
        <v>4</v>
      </c>
      <c r="I51">
        <v>0</v>
      </c>
      <c r="J51">
        <v>0</v>
      </c>
      <c r="K51">
        <v>0</v>
      </c>
      <c r="L51">
        <v>0</v>
      </c>
      <c r="M51">
        <v>1</v>
      </c>
      <c r="N51">
        <v>1</v>
      </c>
      <c r="O51">
        <v>0</v>
      </c>
      <c r="P51">
        <v>0</v>
      </c>
      <c r="Q51">
        <v>3</v>
      </c>
      <c r="R51">
        <v>10</v>
      </c>
      <c r="S51">
        <v>1</v>
      </c>
      <c r="T51">
        <v>3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 t="s">
        <v>48</v>
      </c>
      <c r="AD51" t="s">
        <v>48</v>
      </c>
      <c r="AE51" t="s">
        <v>48</v>
      </c>
      <c r="AF51" t="s">
        <v>48</v>
      </c>
      <c r="AG51" t="s">
        <v>48</v>
      </c>
      <c r="AH51" t="s">
        <v>48</v>
      </c>
      <c r="AI51" t="s">
        <v>48</v>
      </c>
      <c r="AJ51" t="s">
        <v>48</v>
      </c>
      <c r="AK51" t="s">
        <v>48</v>
      </c>
      <c r="AN51" s="7"/>
      <c r="AO51" s="8"/>
      <c r="AQ51" s="6"/>
      <c r="BA51" s="6"/>
      <c r="BF51" s="6"/>
      <c r="BG51" s="6"/>
      <c r="BK51" s="6"/>
    </row>
    <row r="52" spans="1:63" x14ac:dyDescent="0.25">
      <c r="A52" s="5" t="s">
        <v>88</v>
      </c>
      <c r="B52" s="5">
        <v>520271.89435700001</v>
      </c>
      <c r="C52" s="5">
        <v>279897.20464100002</v>
      </c>
      <c r="D52" s="6">
        <v>15.2150027905</v>
      </c>
      <c r="E52">
        <v>0</v>
      </c>
      <c r="F52">
        <v>5</v>
      </c>
      <c r="G52">
        <v>3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N52" s="7"/>
      <c r="AO52" s="8"/>
      <c r="AQ52" s="6"/>
      <c r="BA52" s="6"/>
      <c r="BF52" s="6"/>
      <c r="BG52" s="6"/>
      <c r="BK52" s="6"/>
    </row>
    <row r="53" spans="1:63" x14ac:dyDescent="0.25">
      <c r="A53" s="5" t="s">
        <v>89</v>
      </c>
      <c r="B53" s="5">
        <v>520369.984582</v>
      </c>
      <c r="C53" s="5">
        <v>279766.06825399998</v>
      </c>
      <c r="D53" s="6">
        <v>34.021930042500003</v>
      </c>
      <c r="E53">
        <v>0</v>
      </c>
      <c r="F53">
        <v>9</v>
      </c>
      <c r="G53">
        <v>3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3</v>
      </c>
      <c r="O53">
        <v>0</v>
      </c>
      <c r="P53">
        <v>0</v>
      </c>
      <c r="Q53">
        <v>1</v>
      </c>
      <c r="R53">
        <v>8</v>
      </c>
      <c r="S53">
        <v>3</v>
      </c>
      <c r="T53">
        <v>4</v>
      </c>
      <c r="U53">
        <v>0</v>
      </c>
      <c r="V53">
        <v>1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N53" s="7"/>
      <c r="AO53" s="8"/>
      <c r="AQ53" s="6"/>
      <c r="BA53" s="6"/>
      <c r="BF53" s="6"/>
      <c r="BG53" s="6"/>
      <c r="BK53" s="6"/>
    </row>
    <row r="54" spans="1:63" x14ac:dyDescent="0.25">
      <c r="A54" s="5" t="s">
        <v>90</v>
      </c>
      <c r="B54" s="5">
        <v>520358.13035400002</v>
      </c>
      <c r="C54" s="5">
        <v>279782.23030599998</v>
      </c>
      <c r="D54" s="6">
        <v>54.062218594500003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2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N54" s="7"/>
      <c r="AO54" s="8"/>
      <c r="AQ54" s="6"/>
      <c r="BA54" s="6"/>
      <c r="BF54" s="6"/>
      <c r="BG54" s="6"/>
      <c r="BK54" s="6"/>
    </row>
    <row r="55" spans="1:63" x14ac:dyDescent="0.25">
      <c r="A55" s="5" t="s">
        <v>91</v>
      </c>
      <c r="B55" s="5">
        <v>520345.82561200002</v>
      </c>
      <c r="C55" s="5">
        <v>279798.85663200001</v>
      </c>
      <c r="D55" s="6">
        <v>74.744099690799999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3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1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N55" s="7"/>
      <c r="AO55" s="9"/>
      <c r="AQ55" s="6"/>
      <c r="BA55" s="6"/>
      <c r="BF55" s="6"/>
      <c r="BG55" s="6"/>
      <c r="BK55" s="6"/>
    </row>
    <row r="56" spans="1:63" x14ac:dyDescent="0.25">
      <c r="A56" s="5" t="s">
        <v>92</v>
      </c>
      <c r="B56" s="5">
        <v>520333.70220100001</v>
      </c>
      <c r="C56" s="5">
        <v>279814.96032999997</v>
      </c>
      <c r="D56" s="6">
        <v>89.219567781600006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4</v>
      </c>
      <c r="T56">
        <v>0</v>
      </c>
      <c r="U56">
        <v>0</v>
      </c>
      <c r="V56">
        <v>1</v>
      </c>
      <c r="W56">
        <v>0</v>
      </c>
      <c r="X56">
        <v>0</v>
      </c>
      <c r="Y56">
        <v>0</v>
      </c>
      <c r="Z56">
        <v>0</v>
      </c>
      <c r="AA56">
        <v>1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</v>
      </c>
      <c r="AI56">
        <v>0</v>
      </c>
      <c r="AJ56">
        <v>0</v>
      </c>
      <c r="AK56">
        <v>0</v>
      </c>
      <c r="AN56" s="7"/>
      <c r="AO56" s="9"/>
      <c r="AQ56" s="6"/>
      <c r="BA56" s="6"/>
      <c r="BF56" s="6"/>
      <c r="BG56" s="6"/>
      <c r="BK56" s="6"/>
    </row>
    <row r="57" spans="1:63" x14ac:dyDescent="0.25">
      <c r="A57" s="5" t="s">
        <v>93</v>
      </c>
      <c r="B57" s="5">
        <v>520321.210838</v>
      </c>
      <c r="C57" s="5">
        <v>279831.19702600001</v>
      </c>
      <c r="D57" s="6">
        <v>89.093146547900005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2</v>
      </c>
      <c r="O57">
        <v>0</v>
      </c>
      <c r="P57">
        <v>0</v>
      </c>
      <c r="Q57">
        <v>0</v>
      </c>
      <c r="R57">
        <v>2</v>
      </c>
      <c r="S57">
        <v>6</v>
      </c>
      <c r="T57">
        <v>0</v>
      </c>
      <c r="U57">
        <v>0</v>
      </c>
      <c r="V57">
        <v>1</v>
      </c>
      <c r="W57">
        <v>1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1</v>
      </c>
      <c r="AN57" s="7"/>
      <c r="AO57" s="8"/>
      <c r="AQ57" s="6"/>
      <c r="BA57" s="6"/>
      <c r="BF57" s="6"/>
      <c r="BG57" s="6"/>
      <c r="BK57" s="6"/>
    </row>
    <row r="58" spans="1:63" x14ac:dyDescent="0.25">
      <c r="A58" s="5" t="s">
        <v>94</v>
      </c>
      <c r="B58" s="5">
        <v>520308.469919</v>
      </c>
      <c r="C58" s="5">
        <v>279848.14415900002</v>
      </c>
      <c r="D58" s="6">
        <v>74.28315124590000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5</v>
      </c>
      <c r="S58">
        <v>8</v>
      </c>
      <c r="T58">
        <v>2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1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N58" s="7"/>
      <c r="AO58" s="8"/>
      <c r="AQ58" s="6"/>
      <c r="BF58" s="6"/>
      <c r="BG58" s="6"/>
      <c r="BK58" s="6"/>
    </row>
    <row r="59" spans="1:63" x14ac:dyDescent="0.25">
      <c r="A59" s="5" t="s">
        <v>95</v>
      </c>
      <c r="B59" s="5">
        <v>520296.03265900002</v>
      </c>
      <c r="C59" s="5">
        <v>279865.10691999999</v>
      </c>
      <c r="D59" s="6">
        <v>53.628072969500003</v>
      </c>
      <c r="E59">
        <v>0</v>
      </c>
      <c r="F59">
        <v>3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0</v>
      </c>
      <c r="Q59">
        <v>0</v>
      </c>
      <c r="R59">
        <v>3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1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N59" s="7"/>
      <c r="AO59" s="8"/>
      <c r="AQ59" s="6"/>
      <c r="BF59" s="6"/>
      <c r="BG59" s="6"/>
      <c r="BK59" s="6"/>
    </row>
    <row r="60" spans="1:63" x14ac:dyDescent="0.25">
      <c r="A60" s="5" t="s">
        <v>96</v>
      </c>
      <c r="B60" s="5">
        <v>520284.021871</v>
      </c>
      <c r="C60" s="5">
        <v>279881.14684399997</v>
      </c>
      <c r="D60" s="6">
        <v>34.318348411999999</v>
      </c>
      <c r="E60">
        <v>0</v>
      </c>
      <c r="F60">
        <v>0</v>
      </c>
      <c r="G60">
        <v>2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1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N60" s="7"/>
      <c r="AO60" s="8"/>
      <c r="AQ60" s="6"/>
      <c r="BF60" s="6"/>
      <c r="BG60" s="6"/>
      <c r="BK60" s="6"/>
    </row>
    <row r="61" spans="1:63" x14ac:dyDescent="0.25">
      <c r="A61" s="5" t="s">
        <v>97</v>
      </c>
      <c r="B61" s="5">
        <v>520397.94861299999</v>
      </c>
      <c r="C61" s="5">
        <v>279762.048602</v>
      </c>
      <c r="D61" s="6">
        <v>17.5972369833</v>
      </c>
      <c r="E61">
        <v>5</v>
      </c>
      <c r="F61">
        <v>14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3</v>
      </c>
      <c r="R61">
        <v>12</v>
      </c>
      <c r="S61">
        <v>4</v>
      </c>
      <c r="T61">
        <v>8</v>
      </c>
      <c r="U61">
        <v>0</v>
      </c>
      <c r="V61">
        <v>1</v>
      </c>
      <c r="W61">
        <v>0</v>
      </c>
      <c r="X61">
        <v>4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N61" s="7"/>
      <c r="AO61" s="9"/>
      <c r="AQ61" s="6"/>
      <c r="BF61" s="6"/>
      <c r="BG61" s="6"/>
      <c r="BK61" s="6"/>
    </row>
    <row r="62" spans="1:63" x14ac:dyDescent="0.25">
      <c r="A62" s="5" t="s">
        <v>98</v>
      </c>
      <c r="B62" s="5">
        <v>520289.00952299999</v>
      </c>
      <c r="C62" s="5">
        <v>279908.544375</v>
      </c>
      <c r="D62" s="6">
        <v>12.1703531698</v>
      </c>
      <c r="E62">
        <v>0</v>
      </c>
      <c r="F62">
        <v>1</v>
      </c>
      <c r="G62">
        <v>2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0</v>
      </c>
      <c r="P62">
        <v>1</v>
      </c>
      <c r="Q62">
        <v>0</v>
      </c>
      <c r="R62">
        <v>1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1</v>
      </c>
      <c r="AI62">
        <v>0</v>
      </c>
      <c r="AJ62">
        <v>0</v>
      </c>
      <c r="AK62">
        <v>0</v>
      </c>
      <c r="AN62" s="7"/>
      <c r="AO62" s="8"/>
      <c r="AQ62" s="6"/>
      <c r="BF62" s="6"/>
      <c r="BG62" s="6"/>
      <c r="BK62" s="6"/>
    </row>
    <row r="63" spans="1:63" x14ac:dyDescent="0.25">
      <c r="A63" s="5" t="s">
        <v>99</v>
      </c>
      <c r="B63" s="5">
        <v>520386.59978300001</v>
      </c>
      <c r="C63" s="5">
        <v>279777.30271000002</v>
      </c>
      <c r="D63" s="6">
        <v>36.316276265699997</v>
      </c>
      <c r="E63">
        <v>0</v>
      </c>
      <c r="F63">
        <v>1</v>
      </c>
      <c r="G63">
        <v>1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2</v>
      </c>
      <c r="O63">
        <v>0</v>
      </c>
      <c r="P63">
        <v>0</v>
      </c>
      <c r="Q63">
        <v>0</v>
      </c>
      <c r="R63">
        <v>4</v>
      </c>
      <c r="S63">
        <v>2</v>
      </c>
      <c r="T63">
        <v>1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1</v>
      </c>
      <c r="AE63">
        <v>1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N63" s="7"/>
      <c r="AO63" s="9"/>
      <c r="AQ63" s="6"/>
      <c r="BF63" s="6"/>
      <c r="BG63" s="6"/>
      <c r="BK63" s="6"/>
    </row>
    <row r="64" spans="1:63" x14ac:dyDescent="0.25">
      <c r="A64" s="5" t="s">
        <v>100</v>
      </c>
      <c r="B64" s="5">
        <v>520374.875199</v>
      </c>
      <c r="C64" s="5">
        <v>279793.27360299998</v>
      </c>
      <c r="D64" s="6">
        <v>55.844470972400003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2</v>
      </c>
      <c r="R64">
        <v>9</v>
      </c>
      <c r="S64">
        <v>6</v>
      </c>
      <c r="T64">
        <v>2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N64" s="7"/>
      <c r="AO64" s="9"/>
      <c r="AQ64" s="6"/>
      <c r="BF64" s="6"/>
      <c r="BG64" s="6"/>
      <c r="BK64" s="6"/>
    </row>
    <row r="65" spans="1:63" x14ac:dyDescent="0.25">
      <c r="A65" s="5" t="s">
        <v>101</v>
      </c>
      <c r="B65" s="5">
        <v>520362.74086700001</v>
      </c>
      <c r="C65" s="5">
        <v>279809.860644</v>
      </c>
      <c r="D65" s="6">
        <v>66.149069697399995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R65">
        <v>3</v>
      </c>
      <c r="S65">
        <v>3</v>
      </c>
      <c r="T65">
        <v>2</v>
      </c>
      <c r="U65">
        <v>0</v>
      </c>
      <c r="V65">
        <v>0</v>
      </c>
      <c r="W65">
        <v>1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1</v>
      </c>
      <c r="AI65">
        <v>0</v>
      </c>
      <c r="AJ65">
        <v>0</v>
      </c>
      <c r="AK65">
        <v>0</v>
      </c>
      <c r="AN65" s="7"/>
      <c r="AO65" s="8"/>
      <c r="AQ65" s="6"/>
      <c r="BF65" s="6"/>
      <c r="BG65" s="6"/>
      <c r="BK65" s="6"/>
    </row>
    <row r="66" spans="1:63" x14ac:dyDescent="0.25">
      <c r="A66" s="5" t="s">
        <v>102</v>
      </c>
      <c r="B66" s="5">
        <v>520350.55227699998</v>
      </c>
      <c r="C66" s="5">
        <v>279825.97813300003</v>
      </c>
      <c r="D66" s="6">
        <v>69.344998409300004</v>
      </c>
      <c r="E66">
        <v>0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0</v>
      </c>
      <c r="R66">
        <v>4</v>
      </c>
      <c r="S66">
        <v>2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N66" s="7"/>
      <c r="AO66" s="8"/>
      <c r="AQ66" s="6"/>
      <c r="BF66" s="6"/>
      <c r="BG66" s="6"/>
      <c r="BK66" s="6"/>
    </row>
    <row r="67" spans="1:63" x14ac:dyDescent="0.25">
      <c r="A67" s="5" t="s">
        <v>103</v>
      </c>
      <c r="B67" s="5">
        <v>520338.33640099998</v>
      </c>
      <c r="C67" s="5">
        <v>279842.38106699998</v>
      </c>
      <c r="D67" s="6">
        <v>73.899831478899998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2</v>
      </c>
      <c r="S67">
        <v>3</v>
      </c>
      <c r="T67">
        <v>2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1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N67" s="7"/>
      <c r="AO67" s="9"/>
      <c r="AQ67" s="6"/>
      <c r="BF67" s="6"/>
      <c r="BG67" s="6"/>
      <c r="BK67" s="6"/>
    </row>
    <row r="68" spans="1:63" x14ac:dyDescent="0.25">
      <c r="A68" s="5" t="s">
        <v>104</v>
      </c>
      <c r="B68" s="5">
        <v>520325.67421999999</v>
      </c>
      <c r="C68" s="5">
        <v>279859.25718000002</v>
      </c>
      <c r="D68" s="6">
        <v>60.820985219599997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1</v>
      </c>
      <c r="S68">
        <v>5</v>
      </c>
      <c r="T68">
        <v>0</v>
      </c>
      <c r="U68">
        <v>0</v>
      </c>
      <c r="V68">
        <v>1</v>
      </c>
      <c r="W68">
        <v>0</v>
      </c>
      <c r="X68">
        <v>1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N68" s="7"/>
      <c r="AO68" s="8"/>
      <c r="AQ68" s="6"/>
      <c r="BF68" s="6"/>
      <c r="BG68" s="6"/>
      <c r="BK68" s="6"/>
    </row>
    <row r="69" spans="1:63" x14ac:dyDescent="0.25">
      <c r="A69" s="5" t="s">
        <v>105</v>
      </c>
      <c r="B69" s="5">
        <v>520313.30773100001</v>
      </c>
      <c r="C69" s="5">
        <v>279876.06210899999</v>
      </c>
      <c r="D69" s="6">
        <v>47.8439385402</v>
      </c>
      <c r="E69">
        <v>0</v>
      </c>
      <c r="F69">
        <v>3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1</v>
      </c>
      <c r="Q69">
        <v>0</v>
      </c>
      <c r="R69">
        <v>12</v>
      </c>
      <c r="S69">
        <v>3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1</v>
      </c>
      <c r="AE69">
        <v>1</v>
      </c>
      <c r="AF69">
        <v>0</v>
      </c>
      <c r="AG69">
        <v>0</v>
      </c>
      <c r="AH69">
        <v>1</v>
      </c>
      <c r="AI69">
        <v>0</v>
      </c>
      <c r="AJ69">
        <v>0</v>
      </c>
      <c r="AK69">
        <v>0</v>
      </c>
      <c r="AN69" s="7"/>
      <c r="AO69" s="8"/>
      <c r="AQ69" s="6"/>
      <c r="BF69" s="6"/>
      <c r="BG69" s="6"/>
      <c r="BK69" s="6"/>
    </row>
    <row r="70" spans="1:63" x14ac:dyDescent="0.25">
      <c r="A70" s="5" t="s">
        <v>106</v>
      </c>
      <c r="B70" s="5">
        <v>520301.39976200002</v>
      </c>
      <c r="C70" s="5">
        <v>279892.359727</v>
      </c>
      <c r="D70" s="6">
        <v>30.741643676300001</v>
      </c>
      <c r="E70">
        <v>0</v>
      </c>
      <c r="F70">
        <v>9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</v>
      </c>
      <c r="N70">
        <v>2</v>
      </c>
      <c r="O70">
        <v>0</v>
      </c>
      <c r="P70">
        <v>0</v>
      </c>
      <c r="Q70">
        <v>0</v>
      </c>
      <c r="R70">
        <v>4</v>
      </c>
      <c r="S70">
        <v>3</v>
      </c>
      <c r="T70">
        <v>2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1</v>
      </c>
      <c r="AI70">
        <v>0</v>
      </c>
      <c r="AJ70">
        <v>0</v>
      </c>
      <c r="AK70">
        <v>0</v>
      </c>
      <c r="AN70" s="7"/>
      <c r="AO70" s="8"/>
      <c r="AQ70" s="6"/>
      <c r="BF70" s="6"/>
      <c r="BG70" s="6"/>
      <c r="BK70" s="6"/>
    </row>
    <row r="71" spans="1:63" x14ac:dyDescent="0.25">
      <c r="A71" s="5" t="s">
        <v>107</v>
      </c>
      <c r="B71" s="5">
        <v>520415.102159</v>
      </c>
      <c r="C71" s="5">
        <v>279773.56909399998</v>
      </c>
      <c r="D71" s="6">
        <v>20.045597922599999</v>
      </c>
      <c r="E71">
        <v>0</v>
      </c>
      <c r="F71">
        <v>2</v>
      </c>
      <c r="G71">
        <v>5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3</v>
      </c>
      <c r="R71">
        <v>8</v>
      </c>
      <c r="S71">
        <v>0</v>
      </c>
      <c r="T71">
        <v>2</v>
      </c>
      <c r="U71">
        <v>0</v>
      </c>
      <c r="V71">
        <v>7</v>
      </c>
      <c r="W71">
        <v>0</v>
      </c>
      <c r="X71">
        <v>7</v>
      </c>
      <c r="Y71">
        <v>0</v>
      </c>
      <c r="Z71">
        <v>0</v>
      </c>
      <c r="AA71">
        <v>0</v>
      </c>
      <c r="AB71">
        <v>0</v>
      </c>
      <c r="AC71">
        <v>0</v>
      </c>
      <c r="AD71">
        <v>1</v>
      </c>
      <c r="AE71">
        <v>1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N71" s="7"/>
      <c r="AO71" s="8"/>
      <c r="AQ71" s="6"/>
      <c r="BF71" s="6"/>
      <c r="BG71" s="6"/>
      <c r="BK71" s="6"/>
    </row>
    <row r="72" spans="1:63" x14ac:dyDescent="0.25">
      <c r="A72" s="5" t="s">
        <v>108</v>
      </c>
      <c r="B72" s="5">
        <v>520305.91149899998</v>
      </c>
      <c r="C72" s="5">
        <v>279919.81623200001</v>
      </c>
      <c r="D72" s="6">
        <v>5.0217119111499997</v>
      </c>
      <c r="E72">
        <v>0</v>
      </c>
      <c r="F72">
        <v>1</v>
      </c>
      <c r="G72">
        <v>2</v>
      </c>
      <c r="H72">
        <v>2</v>
      </c>
      <c r="I72">
        <v>0</v>
      </c>
      <c r="J72">
        <v>0</v>
      </c>
      <c r="K72">
        <v>0</v>
      </c>
      <c r="L72">
        <v>0</v>
      </c>
      <c r="M72">
        <v>0</v>
      </c>
      <c r="N72">
        <v>5</v>
      </c>
      <c r="O72">
        <v>0</v>
      </c>
      <c r="P72">
        <v>0</v>
      </c>
      <c r="Q72">
        <v>0</v>
      </c>
      <c r="R72">
        <v>0</v>
      </c>
      <c r="S72">
        <v>1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1</v>
      </c>
      <c r="AE72">
        <v>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1</v>
      </c>
      <c r="AN72" s="7"/>
      <c r="AO72" s="8"/>
      <c r="AQ72" s="6"/>
      <c r="BF72" s="6"/>
      <c r="BG72" s="6"/>
      <c r="BK72" s="6"/>
    </row>
    <row r="73" spans="1:63" x14ac:dyDescent="0.25">
      <c r="A73" s="5" t="s">
        <v>109</v>
      </c>
      <c r="B73" s="5">
        <v>520403.69314300001</v>
      </c>
      <c r="C73" s="5">
        <v>279788.79086900002</v>
      </c>
      <c r="D73" s="6">
        <v>38.800725359300003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3</v>
      </c>
      <c r="R73">
        <v>9</v>
      </c>
      <c r="S73">
        <v>4</v>
      </c>
      <c r="T73">
        <v>3</v>
      </c>
      <c r="U73">
        <v>2</v>
      </c>
      <c r="V73">
        <v>15</v>
      </c>
      <c r="W73">
        <v>0</v>
      </c>
      <c r="X73">
        <v>11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1</v>
      </c>
      <c r="AK73">
        <v>0</v>
      </c>
      <c r="AN73" s="7"/>
      <c r="AO73" s="9"/>
      <c r="AQ73" s="6"/>
      <c r="BF73" s="6"/>
      <c r="BG73" s="6"/>
      <c r="BK73" s="6"/>
    </row>
    <row r="74" spans="1:63" x14ac:dyDescent="0.25">
      <c r="A74" s="5" t="s">
        <v>110</v>
      </c>
      <c r="B74" s="5">
        <v>520392.03339900001</v>
      </c>
      <c r="C74" s="5">
        <v>279804.53973900003</v>
      </c>
      <c r="D74" s="6">
        <v>45.452112339000003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3</v>
      </c>
      <c r="S74">
        <v>9</v>
      </c>
      <c r="T74">
        <v>1</v>
      </c>
      <c r="U74">
        <v>2</v>
      </c>
      <c r="V74">
        <v>10</v>
      </c>
      <c r="W74">
        <v>0</v>
      </c>
      <c r="X74">
        <v>2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1</v>
      </c>
      <c r="AN74" s="7"/>
      <c r="AO74" s="9"/>
      <c r="AQ74" s="6"/>
      <c r="BF74" s="6"/>
      <c r="BG74" s="6"/>
      <c r="BK74" s="6"/>
    </row>
    <row r="75" spans="1:63" x14ac:dyDescent="0.25">
      <c r="A75" s="5" t="s">
        <v>111</v>
      </c>
      <c r="B75" s="5">
        <v>520379.61747900001</v>
      </c>
      <c r="C75" s="5">
        <v>279821.18427899998</v>
      </c>
      <c r="D75" s="6">
        <v>45.883348301700003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2</v>
      </c>
      <c r="S75">
        <v>7</v>
      </c>
      <c r="T75">
        <v>0</v>
      </c>
      <c r="U75">
        <v>0</v>
      </c>
      <c r="V75">
        <v>2</v>
      </c>
      <c r="W75">
        <v>0</v>
      </c>
      <c r="X75">
        <v>1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1</v>
      </c>
      <c r="AN75" s="7"/>
      <c r="AO75" s="9"/>
      <c r="AQ75" s="6"/>
      <c r="BF75" s="6"/>
      <c r="BG75" s="6"/>
      <c r="BK75" s="6"/>
    </row>
    <row r="76" spans="1:63" x14ac:dyDescent="0.25">
      <c r="A76" s="5" t="s">
        <v>112</v>
      </c>
      <c r="B76" s="5">
        <v>520367.495735</v>
      </c>
      <c r="C76" s="5">
        <v>279837.34445500001</v>
      </c>
      <c r="D76" s="6">
        <v>49.480080664900001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1</v>
      </c>
      <c r="S76">
        <v>6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N76" s="7"/>
      <c r="AO76" s="8"/>
      <c r="AQ76" s="6"/>
      <c r="BF76" s="6"/>
      <c r="BG76" s="6"/>
      <c r="BK76" s="6"/>
    </row>
    <row r="77" spans="1:63" x14ac:dyDescent="0.25">
      <c r="A77" s="5" t="s">
        <v>113</v>
      </c>
      <c r="B77" s="5">
        <v>520355.24173000001</v>
      </c>
      <c r="C77" s="5">
        <v>279853.68060600001</v>
      </c>
      <c r="D77" s="6">
        <v>54.880598159800002</v>
      </c>
      <c r="E77">
        <v>0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6</v>
      </c>
      <c r="S77">
        <v>5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1</v>
      </c>
      <c r="AI77">
        <v>0</v>
      </c>
      <c r="AJ77">
        <v>0</v>
      </c>
      <c r="AK77">
        <v>0</v>
      </c>
      <c r="AN77" s="7"/>
      <c r="AO77" s="8"/>
      <c r="AQ77" s="6"/>
      <c r="BF77" s="6"/>
      <c r="BG77" s="6"/>
      <c r="BK77" s="6"/>
    </row>
    <row r="78" spans="1:63" x14ac:dyDescent="0.25">
      <c r="A78" s="5" t="s">
        <v>114</v>
      </c>
      <c r="B78" s="5">
        <v>520342.88562299998</v>
      </c>
      <c r="C78" s="5">
        <v>279870.65083699999</v>
      </c>
      <c r="D78" s="6">
        <v>45.439085839699999</v>
      </c>
      <c r="E78">
        <v>0</v>
      </c>
      <c r="F78">
        <v>1</v>
      </c>
      <c r="G78">
        <v>1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5</v>
      </c>
      <c r="S78">
        <v>6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1</v>
      </c>
      <c r="AK78">
        <v>0</v>
      </c>
      <c r="AN78" s="7"/>
      <c r="AO78" s="8"/>
      <c r="AQ78" s="6"/>
      <c r="BF78" s="6"/>
      <c r="BG78" s="6"/>
      <c r="BK78" s="6"/>
    </row>
    <row r="79" spans="1:63" x14ac:dyDescent="0.25">
      <c r="A79" s="5" t="s">
        <v>115</v>
      </c>
      <c r="B79" s="5">
        <v>520330.53861400002</v>
      </c>
      <c r="C79" s="5">
        <v>279887.42684799997</v>
      </c>
      <c r="D79" s="6">
        <v>32.3714294643</v>
      </c>
      <c r="E79">
        <v>6</v>
      </c>
      <c r="F79">
        <v>8</v>
      </c>
      <c r="G79">
        <v>0</v>
      </c>
      <c r="H79">
        <v>3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1</v>
      </c>
      <c r="R79">
        <v>13</v>
      </c>
      <c r="S79">
        <v>5</v>
      </c>
      <c r="T79">
        <v>5</v>
      </c>
      <c r="U79">
        <v>0</v>
      </c>
      <c r="V79">
        <v>0</v>
      </c>
      <c r="W79">
        <v>0</v>
      </c>
      <c r="X79">
        <v>2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1</v>
      </c>
      <c r="AI79">
        <v>0</v>
      </c>
      <c r="AJ79">
        <v>0</v>
      </c>
      <c r="AK79">
        <v>0</v>
      </c>
      <c r="AN79" s="7"/>
      <c r="AO79" s="8"/>
      <c r="AQ79" s="6"/>
      <c r="BF79" s="6"/>
      <c r="BG79" s="6"/>
      <c r="BK79" s="6"/>
    </row>
    <row r="80" spans="1:63" x14ac:dyDescent="0.25">
      <c r="A80" s="5" t="s">
        <v>116</v>
      </c>
      <c r="B80" s="5">
        <v>520318.37836500001</v>
      </c>
      <c r="C80" s="5">
        <v>279903.54451799998</v>
      </c>
      <c r="D80" s="6">
        <v>19.982961557900001</v>
      </c>
      <c r="E80">
        <v>2</v>
      </c>
      <c r="F80">
        <v>9</v>
      </c>
      <c r="G80">
        <v>2</v>
      </c>
      <c r="H80">
        <v>4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3</v>
      </c>
      <c r="S80">
        <v>2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1</v>
      </c>
      <c r="AE80">
        <v>1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N80" s="7"/>
      <c r="AO80" s="8"/>
      <c r="AQ80" s="6"/>
      <c r="BF80" s="6"/>
      <c r="BG80" s="6"/>
      <c r="BK80" s="6"/>
    </row>
    <row r="81" spans="1:63" x14ac:dyDescent="0.25">
      <c r="A81" s="5" t="s">
        <v>117</v>
      </c>
      <c r="B81" s="5">
        <v>520432.23372800002</v>
      </c>
      <c r="C81" s="5">
        <v>279785.10911700001</v>
      </c>
      <c r="D81" s="6">
        <v>15.4927631896</v>
      </c>
      <c r="E81">
        <v>0</v>
      </c>
      <c r="F81">
        <v>1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  <c r="O81">
        <v>0</v>
      </c>
      <c r="P81">
        <v>0</v>
      </c>
      <c r="Q81">
        <v>1</v>
      </c>
      <c r="R81">
        <v>6</v>
      </c>
      <c r="S81">
        <v>3</v>
      </c>
      <c r="T81">
        <v>1</v>
      </c>
      <c r="U81">
        <v>0</v>
      </c>
      <c r="V81">
        <v>4</v>
      </c>
      <c r="W81">
        <v>0</v>
      </c>
      <c r="X81">
        <v>2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1</v>
      </c>
      <c r="AI81">
        <v>0</v>
      </c>
      <c r="AJ81">
        <v>0</v>
      </c>
      <c r="AK81">
        <v>0</v>
      </c>
      <c r="AN81" s="7"/>
      <c r="AO81" s="8"/>
      <c r="AQ81" s="6"/>
      <c r="BF81" s="6"/>
      <c r="BG81" s="6"/>
      <c r="BK81" s="6"/>
    </row>
    <row r="82" spans="1:63" x14ac:dyDescent="0.25">
      <c r="A82" s="5" t="s">
        <v>118</v>
      </c>
      <c r="B82" s="5">
        <v>520420.89536099997</v>
      </c>
      <c r="C82" s="5">
        <v>279800.43614499999</v>
      </c>
      <c r="D82" s="6">
        <v>20.375367259499999</v>
      </c>
      <c r="E82">
        <v>0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16</v>
      </c>
      <c r="S82">
        <v>5</v>
      </c>
      <c r="T82">
        <v>3</v>
      </c>
      <c r="U82">
        <v>1</v>
      </c>
      <c r="V82">
        <v>9</v>
      </c>
      <c r="W82">
        <v>0</v>
      </c>
      <c r="X82">
        <v>14</v>
      </c>
      <c r="Y82">
        <v>0</v>
      </c>
      <c r="Z82">
        <v>0</v>
      </c>
      <c r="AA82">
        <v>1</v>
      </c>
      <c r="AB82">
        <v>0</v>
      </c>
      <c r="AC82">
        <v>0</v>
      </c>
      <c r="AD82">
        <v>1</v>
      </c>
      <c r="AE82">
        <v>1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1</v>
      </c>
      <c r="AN82" s="7"/>
      <c r="AO82" s="8"/>
      <c r="AQ82" s="6"/>
      <c r="BF82" s="6"/>
      <c r="BG82" s="6"/>
      <c r="BK82" s="6"/>
    </row>
    <row r="83" spans="1:63" x14ac:dyDescent="0.25">
      <c r="A83" s="5" t="s">
        <v>119</v>
      </c>
      <c r="B83" s="5">
        <v>520409.00960500003</v>
      </c>
      <c r="C83" s="5">
        <v>279816.10501499998</v>
      </c>
      <c r="D83" s="6">
        <v>25.3798178658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4</v>
      </c>
      <c r="S83">
        <v>4</v>
      </c>
      <c r="T83">
        <v>1</v>
      </c>
      <c r="U83">
        <v>0</v>
      </c>
      <c r="V83">
        <v>6</v>
      </c>
      <c r="W83">
        <v>1</v>
      </c>
      <c r="X83">
        <v>6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1</v>
      </c>
      <c r="AN83" s="7"/>
      <c r="AO83" s="8"/>
      <c r="AQ83" s="6"/>
      <c r="BF83" s="6"/>
      <c r="BG83" s="6"/>
      <c r="BK83" s="6"/>
    </row>
    <row r="84" spans="1:63" x14ac:dyDescent="0.25">
      <c r="A84" s="5" t="s">
        <v>120</v>
      </c>
      <c r="B84" s="5">
        <v>520396.66311899998</v>
      </c>
      <c r="C84" s="5">
        <v>279832.58809999999</v>
      </c>
      <c r="D84" s="6">
        <v>25.4319369649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3</v>
      </c>
      <c r="S84">
        <v>6</v>
      </c>
      <c r="T84">
        <v>5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N84" s="7"/>
      <c r="AO84" s="9"/>
      <c r="AQ84" s="6"/>
      <c r="BF84" s="6"/>
      <c r="BG84" s="6"/>
      <c r="BK84" s="6"/>
    </row>
    <row r="85" spans="1:63" x14ac:dyDescent="0.25">
      <c r="A85" s="5" t="s">
        <v>121</v>
      </c>
      <c r="B85" s="5">
        <v>520384.32965700002</v>
      </c>
      <c r="C85" s="5">
        <v>279848.89367399999</v>
      </c>
      <c r="D85" s="6">
        <v>30.0387207524</v>
      </c>
      <c r="E85">
        <v>0</v>
      </c>
      <c r="F85">
        <v>1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11</v>
      </c>
      <c r="S85">
        <v>4</v>
      </c>
      <c r="T85">
        <v>4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N85" s="7"/>
      <c r="AO85" s="8"/>
      <c r="AQ85" s="6"/>
      <c r="BF85" s="6"/>
      <c r="BG85" s="6"/>
      <c r="BK85" s="6"/>
    </row>
    <row r="86" spans="1:63" x14ac:dyDescent="0.25">
      <c r="A86" s="5" t="s">
        <v>122</v>
      </c>
      <c r="B86" s="5">
        <v>520372.52773600002</v>
      </c>
      <c r="C86" s="5">
        <v>279865.03325600002</v>
      </c>
      <c r="D86" s="6">
        <v>34.382027331000003</v>
      </c>
      <c r="E86">
        <v>0</v>
      </c>
      <c r="F86">
        <v>2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9</v>
      </c>
      <c r="S86">
        <v>3</v>
      </c>
      <c r="T86">
        <v>2</v>
      </c>
      <c r="U86">
        <v>0</v>
      </c>
      <c r="V86">
        <v>0</v>
      </c>
      <c r="W86">
        <v>0</v>
      </c>
      <c r="X86">
        <v>1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1</v>
      </c>
      <c r="AI86">
        <v>0</v>
      </c>
      <c r="AJ86">
        <v>0</v>
      </c>
      <c r="AK86">
        <v>0</v>
      </c>
      <c r="AN86" s="7"/>
      <c r="AO86" s="8"/>
      <c r="AQ86" s="6"/>
      <c r="BF86" s="6"/>
      <c r="BG86" s="6"/>
      <c r="BK86" s="6"/>
    </row>
    <row r="87" spans="1:63" x14ac:dyDescent="0.25">
      <c r="A87" s="5" t="s">
        <v>123</v>
      </c>
      <c r="B87" s="5">
        <v>520359.99824400002</v>
      </c>
      <c r="C87" s="5">
        <v>279882.00633100001</v>
      </c>
      <c r="D87" s="6">
        <v>30.265327554700001</v>
      </c>
      <c r="E87">
        <v>3</v>
      </c>
      <c r="F87">
        <v>5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13</v>
      </c>
      <c r="S87">
        <v>2</v>
      </c>
      <c r="T87">
        <v>2</v>
      </c>
      <c r="U87">
        <v>0</v>
      </c>
      <c r="V87">
        <v>1</v>
      </c>
      <c r="W87">
        <v>1</v>
      </c>
      <c r="X87">
        <v>0</v>
      </c>
      <c r="Y87">
        <v>0</v>
      </c>
      <c r="Z87">
        <v>0</v>
      </c>
      <c r="AA87">
        <v>0</v>
      </c>
      <c r="AB87">
        <v>0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N87" s="7"/>
      <c r="AO87" s="8"/>
      <c r="AQ87" s="6"/>
      <c r="BF87" s="6"/>
      <c r="BG87" s="6"/>
      <c r="BK87" s="6"/>
    </row>
    <row r="88" spans="1:63" x14ac:dyDescent="0.25">
      <c r="A88" s="5" t="s">
        <v>124</v>
      </c>
      <c r="B88" s="5">
        <v>520347.40142499999</v>
      </c>
      <c r="C88" s="5">
        <v>279899.10564600001</v>
      </c>
      <c r="D88" s="6">
        <v>16.7505426347</v>
      </c>
      <c r="E88">
        <v>10</v>
      </c>
      <c r="F88">
        <v>13</v>
      </c>
      <c r="G88">
        <v>0</v>
      </c>
      <c r="H88">
        <v>9</v>
      </c>
      <c r="I88">
        <v>0</v>
      </c>
      <c r="J88">
        <v>0</v>
      </c>
      <c r="K88">
        <v>0</v>
      </c>
      <c r="L88">
        <v>0</v>
      </c>
      <c r="M88">
        <v>1</v>
      </c>
      <c r="N88">
        <v>0</v>
      </c>
      <c r="O88">
        <v>0</v>
      </c>
      <c r="P88">
        <v>1</v>
      </c>
      <c r="Q88">
        <v>2</v>
      </c>
      <c r="R88">
        <v>8</v>
      </c>
      <c r="S88">
        <v>4</v>
      </c>
      <c r="T88">
        <v>8</v>
      </c>
      <c r="U88">
        <v>0</v>
      </c>
      <c r="V88">
        <v>1</v>
      </c>
      <c r="W88">
        <v>0</v>
      </c>
      <c r="X88">
        <v>1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1</v>
      </c>
      <c r="AN88" s="7"/>
      <c r="AO88" s="8"/>
      <c r="AQ88" s="6"/>
      <c r="BF88" s="6"/>
      <c r="BG88" s="6"/>
      <c r="BK88" s="6"/>
    </row>
    <row r="89" spans="1:63" x14ac:dyDescent="0.25">
      <c r="A89" s="5" t="s">
        <v>125</v>
      </c>
      <c r="B89" s="5">
        <v>520335.31558699999</v>
      </c>
      <c r="C89" s="5">
        <v>279915.11423100001</v>
      </c>
      <c r="D89" s="6">
        <v>4.4539891975100003</v>
      </c>
      <c r="E89">
        <v>0</v>
      </c>
      <c r="F89">
        <v>28</v>
      </c>
      <c r="G89">
        <v>8</v>
      </c>
      <c r="H89">
        <v>5</v>
      </c>
      <c r="I89">
        <v>0</v>
      </c>
      <c r="J89">
        <v>0</v>
      </c>
      <c r="K89">
        <v>0</v>
      </c>
      <c r="L89">
        <v>0</v>
      </c>
      <c r="M89">
        <v>0</v>
      </c>
      <c r="N89">
        <v>2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N89" s="7"/>
      <c r="AO89" s="8"/>
      <c r="AQ89" s="6"/>
      <c r="BF89" s="6"/>
      <c r="BG89" s="6"/>
      <c r="BK89" s="6"/>
    </row>
    <row r="90" spans="1:63" x14ac:dyDescent="0.25">
      <c r="A90" s="5" t="s">
        <v>126</v>
      </c>
      <c r="B90" s="5">
        <v>520437.10183699999</v>
      </c>
      <c r="C90" s="5">
        <v>279811.42203800002</v>
      </c>
      <c r="D90" s="6">
        <v>1.0966676809</v>
      </c>
      <c r="E90">
        <v>0</v>
      </c>
      <c r="F90">
        <v>0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1</v>
      </c>
      <c r="O90">
        <v>0</v>
      </c>
      <c r="P90">
        <v>0</v>
      </c>
      <c r="Q90">
        <v>0</v>
      </c>
      <c r="R90">
        <v>8</v>
      </c>
      <c r="S90">
        <v>0</v>
      </c>
      <c r="T90">
        <v>3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1</v>
      </c>
      <c r="AN90" s="7"/>
      <c r="AO90" s="8"/>
      <c r="AQ90" s="6"/>
      <c r="BF90" s="6"/>
      <c r="BG90" s="6"/>
      <c r="BK90" s="6"/>
    </row>
    <row r="91" spans="1:63" x14ac:dyDescent="0.25">
      <c r="A91" s="5" t="s">
        <v>127</v>
      </c>
      <c r="B91" s="5">
        <v>520425.206038</v>
      </c>
      <c r="C91" s="5">
        <v>279827.11191400001</v>
      </c>
      <c r="D91" s="6">
        <v>6.1147942794299999</v>
      </c>
      <c r="E91">
        <v>0</v>
      </c>
      <c r="F91">
        <v>3</v>
      </c>
      <c r="G91">
        <v>2</v>
      </c>
      <c r="H91">
        <v>0</v>
      </c>
      <c r="I91">
        <v>3</v>
      </c>
      <c r="J91">
        <v>0</v>
      </c>
      <c r="K91">
        <v>0</v>
      </c>
      <c r="L91">
        <v>0</v>
      </c>
      <c r="M91">
        <v>0</v>
      </c>
      <c r="N91">
        <v>1</v>
      </c>
      <c r="O91">
        <v>1</v>
      </c>
      <c r="P91">
        <v>0</v>
      </c>
      <c r="Q91">
        <v>0</v>
      </c>
      <c r="R91">
        <v>9</v>
      </c>
      <c r="S91">
        <v>1</v>
      </c>
      <c r="T91">
        <v>5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N91" s="7"/>
      <c r="AO91" s="8"/>
      <c r="AQ91" s="6"/>
      <c r="BF91" s="6"/>
      <c r="BG91" s="6"/>
      <c r="BK91" s="6"/>
    </row>
    <row r="92" spans="1:63" x14ac:dyDescent="0.25">
      <c r="A92" s="5" t="s">
        <v>128</v>
      </c>
      <c r="B92" s="5">
        <v>520412.75817599997</v>
      </c>
      <c r="C92" s="5">
        <v>279843.16235900001</v>
      </c>
      <c r="D92" s="6">
        <v>6.2170376646800003</v>
      </c>
      <c r="E92">
        <v>0</v>
      </c>
      <c r="F92">
        <v>1</v>
      </c>
      <c r="G92">
        <v>3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12</v>
      </c>
      <c r="S92">
        <v>2</v>
      </c>
      <c r="T92">
        <v>1</v>
      </c>
      <c r="U92">
        <v>0</v>
      </c>
      <c r="V92">
        <v>0</v>
      </c>
      <c r="W92">
        <v>0</v>
      </c>
      <c r="X92">
        <v>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1</v>
      </c>
      <c r="AE92">
        <v>1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N92" s="7"/>
      <c r="AO92" s="8"/>
      <c r="AQ92" s="6"/>
      <c r="BF92" s="6"/>
      <c r="BG92" s="6"/>
      <c r="BK92" s="6"/>
    </row>
    <row r="93" spans="1:63" x14ac:dyDescent="0.25">
      <c r="A93" s="5" t="s">
        <v>129</v>
      </c>
      <c r="B93" s="5">
        <v>520400.75065900001</v>
      </c>
      <c r="C93" s="5">
        <v>279859.41745100002</v>
      </c>
      <c r="D93" s="6">
        <v>11.306531419300001</v>
      </c>
      <c r="E93">
        <v>0</v>
      </c>
      <c r="F93">
        <v>9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11</v>
      </c>
      <c r="S93">
        <v>1</v>
      </c>
      <c r="T93">
        <v>2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1</v>
      </c>
      <c r="AK93">
        <v>0</v>
      </c>
      <c r="AN93" s="7"/>
      <c r="AO93" s="8"/>
      <c r="AQ93" s="6"/>
      <c r="BF93" s="6"/>
      <c r="BG93" s="6"/>
      <c r="BK93" s="6"/>
    </row>
    <row r="94" spans="1:63" x14ac:dyDescent="0.25">
      <c r="A94" s="5" t="s">
        <v>130</v>
      </c>
      <c r="B94" s="5">
        <v>520388.70171400002</v>
      </c>
      <c r="C94" s="5">
        <v>279875.682661</v>
      </c>
      <c r="D94" s="6">
        <v>15.089892878600001</v>
      </c>
      <c r="E94">
        <v>1</v>
      </c>
      <c r="F94">
        <v>2</v>
      </c>
      <c r="G94">
        <v>4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11</v>
      </c>
      <c r="S94">
        <v>4</v>
      </c>
      <c r="T94">
        <v>5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1</v>
      </c>
      <c r="AI94">
        <v>0</v>
      </c>
      <c r="AJ94">
        <v>0</v>
      </c>
      <c r="AK94">
        <v>0</v>
      </c>
      <c r="AQ94" s="6"/>
      <c r="BF94" s="6"/>
      <c r="BG94" s="6"/>
      <c r="BK94" s="6"/>
    </row>
    <row r="95" spans="1:63" x14ac:dyDescent="0.25">
      <c r="A95" s="5" t="s">
        <v>131</v>
      </c>
      <c r="B95" s="5">
        <v>520375.65578999999</v>
      </c>
      <c r="C95" s="5">
        <v>279892.48601400002</v>
      </c>
      <c r="D95" s="6">
        <v>11.848559355400001</v>
      </c>
      <c r="E95">
        <v>1</v>
      </c>
      <c r="F95">
        <v>5</v>
      </c>
      <c r="G95">
        <v>3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5</v>
      </c>
      <c r="S95">
        <v>5</v>
      </c>
      <c r="T95">
        <v>5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1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Q95" s="6"/>
      <c r="BF95" s="6"/>
      <c r="BG95" s="6"/>
      <c r="BK95" s="6"/>
    </row>
    <row r="96" spans="1:63" x14ac:dyDescent="0.25">
      <c r="A96" s="5" t="s">
        <v>132</v>
      </c>
      <c r="B96" s="5">
        <v>520362.953439</v>
      </c>
      <c r="C96" s="5">
        <v>279909.53516299999</v>
      </c>
      <c r="D96" s="6">
        <v>2.62243868328</v>
      </c>
      <c r="E96">
        <v>5</v>
      </c>
      <c r="F96">
        <v>4</v>
      </c>
      <c r="G96">
        <v>2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3</v>
      </c>
      <c r="O96">
        <v>0</v>
      </c>
      <c r="P96">
        <v>0</v>
      </c>
      <c r="Q96">
        <v>0</v>
      </c>
      <c r="R96">
        <v>5</v>
      </c>
      <c r="S96">
        <v>0</v>
      </c>
      <c r="T96">
        <v>2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Q96" s="6"/>
      <c r="BF96" s="6"/>
      <c r="BG96" s="6"/>
      <c r="BK96" s="6"/>
    </row>
    <row r="97" spans="43:63" x14ac:dyDescent="0.25">
      <c r="AQ97" s="6"/>
      <c r="BF97" s="6"/>
      <c r="BG97" s="6"/>
      <c r="BK97" s="6"/>
    </row>
    <row r="98" spans="43:63" x14ac:dyDescent="0.25">
      <c r="AQ98" s="6"/>
      <c r="BF98" s="6"/>
      <c r="BG98" s="6"/>
      <c r="BK98" s="6"/>
    </row>
    <row r="99" spans="43:63" x14ac:dyDescent="0.25">
      <c r="AQ99" s="6"/>
      <c r="BF99" s="6"/>
      <c r="BG99" s="6"/>
      <c r="BK99" s="6"/>
    </row>
    <row r="100" spans="43:63" x14ac:dyDescent="0.25">
      <c r="AQ100" s="6"/>
      <c r="BF100" s="6"/>
      <c r="BG100" s="6"/>
      <c r="BK100" s="6"/>
    </row>
    <row r="101" spans="43:63" x14ac:dyDescent="0.25">
      <c r="AQ101" s="6"/>
      <c r="BF101" s="6"/>
      <c r="BG101" s="6"/>
      <c r="BK101" s="6"/>
    </row>
    <row r="102" spans="43:63" x14ac:dyDescent="0.25">
      <c r="AQ102" s="6"/>
      <c r="BF102" s="6"/>
      <c r="BG102" s="6"/>
      <c r="BK102" s="6"/>
    </row>
    <row r="103" spans="43:63" x14ac:dyDescent="0.25">
      <c r="AQ103" s="6"/>
      <c r="BF103" s="6"/>
      <c r="BG103" s="6"/>
      <c r="BK103" s="6"/>
    </row>
    <row r="104" spans="43:63" x14ac:dyDescent="0.25">
      <c r="AQ104" s="6"/>
      <c r="BF104" s="6"/>
      <c r="BG104" s="6"/>
      <c r="BK104" s="6"/>
    </row>
    <row r="105" spans="43:63" x14ac:dyDescent="0.25">
      <c r="AQ105" s="6"/>
      <c r="BF105" s="6"/>
      <c r="BG105" s="6"/>
      <c r="BK105" s="6"/>
    </row>
    <row r="106" spans="43:63" x14ac:dyDescent="0.25">
      <c r="AQ106" s="6"/>
      <c r="BF106" s="6"/>
      <c r="BG106" s="6"/>
      <c r="BK106" s="6"/>
    </row>
    <row r="107" spans="43:63" x14ac:dyDescent="0.25">
      <c r="AQ107" s="6"/>
      <c r="BF107" s="6"/>
      <c r="BG107" s="6"/>
      <c r="BK107" s="6"/>
    </row>
    <row r="108" spans="43:63" x14ac:dyDescent="0.25">
      <c r="AQ108" s="6"/>
      <c r="BF108" s="6"/>
      <c r="BG108" s="6"/>
      <c r="BK108" s="6"/>
    </row>
    <row r="109" spans="43:63" x14ac:dyDescent="0.25">
      <c r="AQ109" s="6"/>
      <c r="BF109" s="6"/>
      <c r="BG109" s="6"/>
      <c r="BK109" s="6"/>
    </row>
    <row r="110" spans="43:63" x14ac:dyDescent="0.25">
      <c r="AQ110" s="6"/>
      <c r="BF110" s="6"/>
      <c r="BG110" s="6"/>
      <c r="BK110" s="6"/>
    </row>
    <row r="111" spans="43:63" x14ac:dyDescent="0.25">
      <c r="AQ111" s="6"/>
      <c r="BF111" s="6"/>
      <c r="BG111" s="6"/>
      <c r="BK111" s="6"/>
    </row>
    <row r="112" spans="43:63" x14ac:dyDescent="0.25">
      <c r="AQ112" s="6"/>
      <c r="BF112" s="6"/>
      <c r="BG112" s="6"/>
      <c r="BK112" s="6"/>
    </row>
    <row r="113" spans="43:63" x14ac:dyDescent="0.25">
      <c r="AQ113" s="6"/>
      <c r="BF113" s="6"/>
      <c r="BG113" s="6"/>
      <c r="BK113" s="6"/>
    </row>
    <row r="114" spans="43:63" x14ac:dyDescent="0.25">
      <c r="AQ114" s="6"/>
      <c r="BF114" s="6"/>
      <c r="BG114" s="6"/>
      <c r="BK114" s="6"/>
    </row>
    <row r="115" spans="43:63" x14ac:dyDescent="0.25">
      <c r="AQ115" s="6"/>
      <c r="BF115" s="6"/>
      <c r="BG115" s="6"/>
      <c r="BK115" s="6"/>
    </row>
    <row r="116" spans="43:63" x14ac:dyDescent="0.25">
      <c r="AQ116" s="6"/>
      <c r="BF116" s="6"/>
      <c r="BG116" s="6"/>
      <c r="BK116" s="6"/>
    </row>
    <row r="117" spans="43:63" x14ac:dyDescent="0.25">
      <c r="AQ117" s="6"/>
      <c r="BF117" s="6"/>
      <c r="BG117" s="6"/>
      <c r="BK117" s="6"/>
    </row>
    <row r="118" spans="43:63" x14ac:dyDescent="0.25">
      <c r="AQ118" s="6"/>
      <c r="BF118" s="6"/>
      <c r="BG118" s="6"/>
      <c r="BK118" s="6"/>
    </row>
    <row r="119" spans="43:63" x14ac:dyDescent="0.25">
      <c r="AQ119" s="6"/>
      <c r="BF119" s="6"/>
      <c r="BG119" s="6"/>
      <c r="BK119" s="6"/>
    </row>
    <row r="120" spans="43:63" x14ac:dyDescent="0.25">
      <c r="AQ120" s="6"/>
      <c r="BF120" s="6"/>
      <c r="BG120" s="6"/>
      <c r="BK120" s="6"/>
    </row>
    <row r="121" spans="43:63" x14ac:dyDescent="0.25">
      <c r="AQ121" s="6"/>
      <c r="BF121" s="6"/>
      <c r="BG121" s="6"/>
      <c r="BK121" s="6"/>
    </row>
    <row r="122" spans="43:63" x14ac:dyDescent="0.25">
      <c r="AQ122" s="6"/>
      <c r="BF122" s="6"/>
      <c r="BG122" s="6"/>
      <c r="BK122" s="6"/>
    </row>
    <row r="123" spans="43:63" x14ac:dyDescent="0.25">
      <c r="AQ123" s="6"/>
      <c r="BF123" s="6"/>
      <c r="BG123" s="6"/>
      <c r="BK123" s="6"/>
    </row>
    <row r="124" spans="43:63" x14ac:dyDescent="0.25">
      <c r="AQ124" s="6"/>
      <c r="BF124" s="6"/>
      <c r="BG124" s="6"/>
      <c r="BK124" s="6"/>
    </row>
    <row r="125" spans="43:63" x14ac:dyDescent="0.25">
      <c r="AQ125" s="6"/>
      <c r="BF125" s="6"/>
      <c r="BG125" s="6"/>
      <c r="BK125" s="6"/>
    </row>
    <row r="126" spans="43:63" x14ac:dyDescent="0.25">
      <c r="AQ126" s="6"/>
      <c r="BF126" s="6"/>
      <c r="BG126" s="6"/>
      <c r="BK126" s="6"/>
    </row>
    <row r="127" spans="43:63" x14ac:dyDescent="0.25">
      <c r="AQ127" s="6"/>
      <c r="BF127" s="6"/>
      <c r="BG127" s="6"/>
      <c r="BK127" s="6"/>
    </row>
    <row r="128" spans="43:63" x14ac:dyDescent="0.25">
      <c r="AQ128" s="6"/>
      <c r="BF128" s="6"/>
      <c r="BG128" s="6"/>
      <c r="BK128" s="6"/>
    </row>
    <row r="129" spans="43:63" x14ac:dyDescent="0.25">
      <c r="AQ129" s="6"/>
      <c r="BF129" s="6"/>
      <c r="BG129" s="6"/>
      <c r="BK129" s="6"/>
    </row>
    <row r="130" spans="43:63" x14ac:dyDescent="0.25">
      <c r="AQ130" s="6"/>
      <c r="BF130" s="6"/>
      <c r="BG130" s="6"/>
      <c r="BK130" s="6"/>
    </row>
    <row r="131" spans="43:63" x14ac:dyDescent="0.25">
      <c r="AQ131" s="6"/>
      <c r="BF131" s="6"/>
      <c r="BG131" s="6"/>
      <c r="BK131" s="6"/>
    </row>
    <row r="132" spans="43:63" x14ac:dyDescent="0.25">
      <c r="AQ132" s="6"/>
      <c r="BF132" s="6"/>
      <c r="BG132" s="6"/>
      <c r="BK132" s="6"/>
    </row>
    <row r="133" spans="43:63" x14ac:dyDescent="0.25">
      <c r="AQ133" s="6"/>
      <c r="BF133" s="6"/>
      <c r="BG133" s="6"/>
      <c r="BK133" s="6"/>
    </row>
    <row r="134" spans="43:63" x14ac:dyDescent="0.25">
      <c r="AQ134" s="6"/>
      <c r="BF134" s="6"/>
      <c r="BG134" s="6"/>
      <c r="BK134" s="6"/>
    </row>
    <row r="135" spans="43:63" x14ac:dyDescent="0.25">
      <c r="AQ135" s="6"/>
      <c r="BF135" s="6"/>
      <c r="BG135" s="6"/>
      <c r="BK135" s="6"/>
    </row>
    <row r="136" spans="43:63" x14ac:dyDescent="0.25">
      <c r="AQ136" s="6"/>
      <c r="BF136" s="6"/>
      <c r="BG136" s="6"/>
      <c r="BK136" s="6"/>
    </row>
    <row r="137" spans="43:63" x14ac:dyDescent="0.25">
      <c r="AQ137" s="6"/>
      <c r="BF137" s="6"/>
      <c r="BG137" s="6"/>
      <c r="BK137" s="6"/>
    </row>
    <row r="138" spans="43:63" x14ac:dyDescent="0.25">
      <c r="AQ138" s="6"/>
      <c r="BF138" s="6"/>
      <c r="BG138" s="6"/>
      <c r="BK138" s="6"/>
    </row>
    <row r="139" spans="43:63" x14ac:dyDescent="0.25">
      <c r="AQ139" s="6"/>
      <c r="BF139" s="6"/>
      <c r="BG139" s="6"/>
      <c r="BK139" s="6"/>
    </row>
    <row r="140" spans="43:63" x14ac:dyDescent="0.25">
      <c r="AQ140" s="6"/>
      <c r="BF140" s="6"/>
      <c r="BG140" s="6"/>
      <c r="BK140" s="6"/>
    </row>
    <row r="141" spans="43:63" x14ac:dyDescent="0.25">
      <c r="AQ141" s="6"/>
      <c r="BF141" s="6"/>
      <c r="BG141" s="6"/>
      <c r="BK141" s="6"/>
    </row>
    <row r="142" spans="43:63" x14ac:dyDescent="0.25">
      <c r="AQ142" s="6"/>
      <c r="BF142" s="6"/>
      <c r="BG142" s="6"/>
      <c r="BK142" s="6"/>
    </row>
    <row r="143" spans="43:63" x14ac:dyDescent="0.25">
      <c r="AQ143" s="6"/>
      <c r="BF143" s="6"/>
      <c r="BG143" s="6"/>
      <c r="BK143" s="6"/>
    </row>
    <row r="144" spans="43:63" x14ac:dyDescent="0.25">
      <c r="AQ144" s="6"/>
      <c r="BF144" s="6"/>
      <c r="BG144" s="6"/>
      <c r="BK144" s="6"/>
    </row>
    <row r="145" spans="43:63" x14ac:dyDescent="0.25">
      <c r="AQ145" s="6"/>
      <c r="BF145" s="6"/>
      <c r="BG145" s="6"/>
      <c r="BK145" s="6"/>
    </row>
    <row r="146" spans="43:63" x14ac:dyDescent="0.25">
      <c r="AQ146" s="6"/>
      <c r="BF146" s="6"/>
      <c r="BG146" s="6"/>
    </row>
    <row r="147" spans="43:63" x14ac:dyDescent="0.25">
      <c r="AQ147" s="6"/>
      <c r="BF147" s="6"/>
      <c r="BG147" s="6"/>
    </row>
    <row r="148" spans="43:63" x14ac:dyDescent="0.25">
      <c r="AQ148" s="6"/>
      <c r="BF148" s="6"/>
      <c r="BG148" s="6"/>
    </row>
    <row r="149" spans="43:63" x14ac:dyDescent="0.25">
      <c r="AQ149" s="6"/>
      <c r="BF149" s="6"/>
      <c r="BG149" s="6"/>
    </row>
    <row r="150" spans="43:63" x14ac:dyDescent="0.25">
      <c r="AQ150" s="6"/>
      <c r="BF150" s="6"/>
      <c r="BG150" s="6"/>
    </row>
    <row r="151" spans="43:63" x14ac:dyDescent="0.25">
      <c r="AQ151" s="6"/>
      <c r="BF151" s="6"/>
      <c r="BG151" s="6"/>
    </row>
    <row r="152" spans="43:63" x14ac:dyDescent="0.25">
      <c r="AQ152" s="6"/>
      <c r="BF152" s="6"/>
      <c r="BG152" s="6"/>
    </row>
    <row r="153" spans="43:63" x14ac:dyDescent="0.25">
      <c r="AQ153" s="6"/>
      <c r="BF153" s="6"/>
      <c r="BG153" s="6"/>
    </row>
    <row r="154" spans="43:63" x14ac:dyDescent="0.25">
      <c r="AQ154" s="6"/>
      <c r="BF154" s="6"/>
      <c r="BG154" s="6"/>
    </row>
    <row r="155" spans="43:63" x14ac:dyDescent="0.25">
      <c r="AQ155" s="6"/>
      <c r="BF155" s="6"/>
      <c r="BG155" s="6"/>
    </row>
    <row r="156" spans="43:63" x14ac:dyDescent="0.25">
      <c r="AQ156" s="6"/>
      <c r="BF156" s="6"/>
      <c r="BG156" s="6"/>
    </row>
    <row r="157" spans="43:63" x14ac:dyDescent="0.25">
      <c r="AQ157" s="6"/>
      <c r="BF157" s="6"/>
      <c r="BG157" s="6"/>
    </row>
    <row r="158" spans="43:63" x14ac:dyDescent="0.25">
      <c r="AQ158" s="6"/>
      <c r="BF158" s="6"/>
      <c r="BG158" s="6"/>
    </row>
    <row r="159" spans="43:63" x14ac:dyDescent="0.25">
      <c r="AQ159" s="6"/>
      <c r="BF159" s="6"/>
      <c r="BG159" s="6"/>
    </row>
    <row r="160" spans="43:63" x14ac:dyDescent="0.25">
      <c r="AQ160" s="6"/>
      <c r="BF160" s="6"/>
      <c r="BG160" s="6"/>
    </row>
    <row r="161" spans="43:59" x14ac:dyDescent="0.25">
      <c r="AQ161" s="6"/>
      <c r="BF161" s="6"/>
      <c r="BG161" s="6"/>
    </row>
    <row r="162" spans="43:59" x14ac:dyDescent="0.25">
      <c r="AQ162" s="6"/>
      <c r="BF162" s="6"/>
      <c r="BG162" s="6"/>
    </row>
    <row r="163" spans="43:59" x14ac:dyDescent="0.25">
      <c r="AQ163" s="6"/>
      <c r="BF163" s="6"/>
      <c r="BG163" s="6"/>
    </row>
    <row r="164" spans="43:59" x14ac:dyDescent="0.25">
      <c r="AQ164" s="6"/>
      <c r="BF164" s="6"/>
      <c r="BG164" s="6"/>
    </row>
    <row r="165" spans="43:59" x14ac:dyDescent="0.25">
      <c r="AQ165" s="6"/>
      <c r="BF165" s="6"/>
      <c r="BG165" s="6"/>
    </row>
    <row r="166" spans="43:59" x14ac:dyDescent="0.25">
      <c r="AQ166" s="6"/>
      <c r="BF166" s="6"/>
      <c r="BG166" s="6"/>
    </row>
    <row r="167" spans="43:59" x14ac:dyDescent="0.25">
      <c r="AQ167" s="6"/>
      <c r="BF167" s="6"/>
      <c r="BG167" s="6"/>
    </row>
    <row r="168" spans="43:59" x14ac:dyDescent="0.25">
      <c r="AQ168" s="6"/>
      <c r="BF168" s="6"/>
      <c r="BG168" s="6"/>
    </row>
    <row r="169" spans="43:59" x14ac:dyDescent="0.25">
      <c r="AQ169" s="6"/>
      <c r="BF169" s="6"/>
      <c r="BG169" s="6"/>
    </row>
    <row r="170" spans="43:59" x14ac:dyDescent="0.25">
      <c r="AQ170" s="6"/>
      <c r="BF170" s="6"/>
      <c r="BG170" s="6"/>
    </row>
    <row r="171" spans="43:59" x14ac:dyDescent="0.25">
      <c r="AQ171" s="6"/>
      <c r="BF171" s="6"/>
      <c r="BG171" s="6"/>
    </row>
    <row r="172" spans="43:59" x14ac:dyDescent="0.25">
      <c r="AQ172" s="6"/>
      <c r="BF172" s="6"/>
      <c r="BG172" s="6"/>
    </row>
    <row r="173" spans="43:59" x14ac:dyDescent="0.25">
      <c r="AQ173" s="6"/>
      <c r="BF173" s="6"/>
      <c r="BG173" s="6"/>
    </row>
    <row r="174" spans="43:59" x14ac:dyDescent="0.25">
      <c r="AQ174" s="6"/>
      <c r="BF174" s="6"/>
      <c r="BG174" s="6"/>
    </row>
    <row r="175" spans="43:59" x14ac:dyDescent="0.25">
      <c r="AQ175" s="6"/>
      <c r="BF175" s="6"/>
      <c r="BG175" s="6"/>
    </row>
    <row r="176" spans="43:59" x14ac:dyDescent="0.25">
      <c r="AQ176" s="6"/>
      <c r="BF176" s="6"/>
      <c r="BG176" s="6"/>
    </row>
    <row r="177" spans="43:59" x14ac:dyDescent="0.25">
      <c r="AQ177" s="6"/>
      <c r="BF177" s="6"/>
      <c r="BG177" s="6"/>
    </row>
    <row r="178" spans="43:59" x14ac:dyDescent="0.25">
      <c r="AQ178" s="6"/>
      <c r="BF178" s="6"/>
      <c r="BG178" s="6"/>
    </row>
    <row r="179" spans="43:59" x14ac:dyDescent="0.25">
      <c r="AQ179" s="6"/>
      <c r="BF179" s="6"/>
      <c r="BG179" s="6"/>
    </row>
    <row r="180" spans="43:59" x14ac:dyDescent="0.25">
      <c r="AQ180" s="6"/>
      <c r="BF180" s="6"/>
      <c r="BG180" s="6"/>
    </row>
    <row r="181" spans="43:59" x14ac:dyDescent="0.25">
      <c r="AQ181" s="6"/>
      <c r="BF181" s="6"/>
      <c r="BG181" s="6"/>
    </row>
    <row r="182" spans="43:59" x14ac:dyDescent="0.25">
      <c r="AQ182" s="6"/>
      <c r="BF182" s="6"/>
      <c r="BG182" s="6"/>
    </row>
    <row r="183" spans="43:59" x14ac:dyDescent="0.25">
      <c r="AQ183" s="6"/>
      <c r="BF183" s="6"/>
      <c r="BG183" s="6"/>
    </row>
    <row r="184" spans="43:59" x14ac:dyDescent="0.25">
      <c r="AQ184" s="6"/>
      <c r="BF184" s="6"/>
      <c r="BG184" s="6"/>
    </row>
    <row r="185" spans="43:59" x14ac:dyDescent="0.25">
      <c r="AQ185" s="6"/>
      <c r="BF185" s="6"/>
      <c r="BG185" s="6"/>
    </row>
    <row r="186" spans="43:59" x14ac:dyDescent="0.25">
      <c r="AQ186" s="6"/>
      <c r="BF186" s="6"/>
      <c r="BG186" s="6"/>
    </row>
    <row r="187" spans="43:59" x14ac:dyDescent="0.25">
      <c r="AQ187" s="6"/>
      <c r="BF187" s="6"/>
      <c r="BG187" s="6"/>
    </row>
    <row r="188" spans="43:59" x14ac:dyDescent="0.25">
      <c r="AQ188" s="6"/>
      <c r="BF188" s="6"/>
      <c r="BG188" s="6"/>
    </row>
    <row r="189" spans="43:59" x14ac:dyDescent="0.25">
      <c r="AQ189" s="6"/>
      <c r="BF189" s="6"/>
      <c r="BG189" s="6"/>
    </row>
    <row r="190" spans="43:59" x14ac:dyDescent="0.25">
      <c r="AQ190" s="6"/>
      <c r="BF190" s="6"/>
      <c r="BG190" s="6"/>
    </row>
    <row r="191" spans="43:59" x14ac:dyDescent="0.25">
      <c r="AQ191" s="6"/>
      <c r="BF191" s="6"/>
      <c r="BG191" s="6"/>
    </row>
    <row r="192" spans="43:59" x14ac:dyDescent="0.25">
      <c r="AQ192" s="6"/>
      <c r="BF192" s="6"/>
      <c r="BG192" s="6"/>
    </row>
    <row r="193" spans="43:59" x14ac:dyDescent="0.25">
      <c r="AQ193" s="6"/>
      <c r="BF193" s="6"/>
      <c r="BG193" s="6"/>
    </row>
    <row r="194" spans="43:59" x14ac:dyDescent="0.25">
      <c r="AQ194" s="6"/>
      <c r="BF194" s="6"/>
      <c r="BG194" s="6"/>
    </row>
    <row r="195" spans="43:59" x14ac:dyDescent="0.25">
      <c r="AQ195" s="6"/>
      <c r="BF195" s="6"/>
      <c r="BG195" s="6"/>
    </row>
    <row r="196" spans="43:59" x14ac:dyDescent="0.25">
      <c r="AQ196" s="6"/>
      <c r="BF196" s="6"/>
      <c r="BG196" s="6"/>
    </row>
    <row r="197" spans="43:59" x14ac:dyDescent="0.25">
      <c r="AQ197" s="6"/>
      <c r="BF197" s="6"/>
      <c r="BG197" s="6"/>
    </row>
    <row r="198" spans="43:59" x14ac:dyDescent="0.25">
      <c r="AQ198" s="6"/>
      <c r="BF198" s="6"/>
      <c r="BG198" s="6"/>
    </row>
    <row r="199" spans="43:59" x14ac:dyDescent="0.25">
      <c r="AQ199" s="6"/>
      <c r="BF199" s="6"/>
      <c r="BG199" s="6"/>
    </row>
    <row r="200" spans="43:59" x14ac:dyDescent="0.25">
      <c r="AQ200" s="6"/>
      <c r="BF200" s="6"/>
      <c r="BG200" s="6"/>
    </row>
    <row r="201" spans="43:59" x14ac:dyDescent="0.25">
      <c r="AQ201" s="6"/>
      <c r="BF201" s="6"/>
      <c r="BG201" s="6"/>
    </row>
    <row r="202" spans="43:59" x14ac:dyDescent="0.25">
      <c r="AQ202" s="6"/>
      <c r="BF202" s="6"/>
      <c r="BG202" s="6"/>
    </row>
    <row r="203" spans="43:59" x14ac:dyDescent="0.25">
      <c r="AQ203" s="6"/>
      <c r="BF203" s="6"/>
      <c r="BG203" s="6"/>
    </row>
    <row r="204" spans="43:59" x14ac:dyDescent="0.25">
      <c r="AQ204" s="6"/>
      <c r="BF204" s="6"/>
      <c r="BG204" s="6"/>
    </row>
    <row r="205" spans="43:59" x14ac:dyDescent="0.25">
      <c r="AQ205" s="6"/>
      <c r="BF205" s="6"/>
      <c r="BG205" s="6"/>
    </row>
    <row r="206" spans="43:59" x14ac:dyDescent="0.25">
      <c r="AQ206" s="6"/>
      <c r="BF206" s="6"/>
      <c r="BG206" s="6"/>
    </row>
    <row r="207" spans="43:59" x14ac:dyDescent="0.25">
      <c r="AQ207" s="6"/>
      <c r="BF207" s="6"/>
      <c r="BG207" s="6"/>
    </row>
    <row r="208" spans="43:59" x14ac:dyDescent="0.25">
      <c r="AQ208" s="6"/>
      <c r="BF208" s="6"/>
      <c r="BG208" s="6"/>
    </row>
    <row r="209" spans="43:59" x14ac:dyDescent="0.25">
      <c r="AQ209" s="6"/>
      <c r="BF209" s="6"/>
      <c r="BG209" s="6"/>
    </row>
    <row r="210" spans="43:59" x14ac:dyDescent="0.25">
      <c r="AQ210" s="6"/>
      <c r="BF210" s="6"/>
      <c r="BG210" s="6"/>
    </row>
    <row r="211" spans="43:59" x14ac:dyDescent="0.25">
      <c r="AQ211" s="6"/>
      <c r="BF211" s="6"/>
      <c r="BG211" s="6"/>
    </row>
    <row r="212" spans="43:59" x14ac:dyDescent="0.25">
      <c r="AQ212" s="6"/>
      <c r="BF212" s="6"/>
      <c r="BG212" s="6"/>
    </row>
    <row r="213" spans="43:59" x14ac:dyDescent="0.25">
      <c r="AQ213" s="6"/>
      <c r="BF213" s="6"/>
      <c r="BG213" s="6"/>
    </row>
    <row r="214" spans="43:59" x14ac:dyDescent="0.25">
      <c r="AQ214" s="6"/>
      <c r="BF214" s="6"/>
      <c r="BG214" s="6"/>
    </row>
    <row r="215" spans="43:59" x14ac:dyDescent="0.25">
      <c r="AQ215" s="6"/>
      <c r="BF215" s="6"/>
      <c r="BG215" s="6"/>
    </row>
    <row r="216" spans="43:59" x14ac:dyDescent="0.25">
      <c r="AQ216" s="6"/>
      <c r="BF216" s="6"/>
      <c r="BG216" s="6"/>
    </row>
    <row r="217" spans="43:59" x14ac:dyDescent="0.25">
      <c r="AQ217" s="6"/>
      <c r="BF217" s="6"/>
      <c r="BG217" s="6"/>
    </row>
    <row r="218" spans="43:59" x14ac:dyDescent="0.25">
      <c r="AQ218" s="6"/>
      <c r="BF218" s="6"/>
      <c r="BG218" s="6"/>
    </row>
    <row r="219" spans="43:59" x14ac:dyDescent="0.25">
      <c r="AQ219" s="6"/>
      <c r="BF219" s="6"/>
      <c r="BG219" s="6"/>
    </row>
    <row r="220" spans="43:59" x14ac:dyDescent="0.25">
      <c r="AQ220" s="6"/>
      <c r="BF220" s="6"/>
      <c r="BG220" s="6"/>
    </row>
    <row r="221" spans="43:59" x14ac:dyDescent="0.25">
      <c r="AQ221" s="6"/>
      <c r="BF221" s="6"/>
      <c r="BG221" s="6"/>
    </row>
    <row r="222" spans="43:59" x14ac:dyDescent="0.25">
      <c r="AQ222" s="6"/>
      <c r="BF222" s="6"/>
      <c r="BG222" s="6"/>
    </row>
    <row r="223" spans="43:59" x14ac:dyDescent="0.25">
      <c r="AQ223" s="6"/>
      <c r="BF223" s="6"/>
      <c r="BG223" s="6"/>
    </row>
    <row r="224" spans="43:59" x14ac:dyDescent="0.25">
      <c r="AQ224" s="6"/>
      <c r="BF224" s="6"/>
      <c r="BG224" s="6"/>
    </row>
    <row r="225" spans="43:59" x14ac:dyDescent="0.25">
      <c r="AQ225" s="6"/>
      <c r="BF225" s="6"/>
      <c r="BG225" s="6"/>
    </row>
    <row r="226" spans="43:59" x14ac:dyDescent="0.25">
      <c r="AQ226" s="6"/>
      <c r="BF226" s="6"/>
      <c r="BG226" s="6"/>
    </row>
    <row r="227" spans="43:59" x14ac:dyDescent="0.25">
      <c r="AQ227" s="6"/>
      <c r="BF227" s="6"/>
      <c r="BG227" s="6"/>
    </row>
    <row r="228" spans="43:59" x14ac:dyDescent="0.25">
      <c r="AQ228" s="6"/>
      <c r="BF228" s="6"/>
      <c r="BG228" s="6"/>
    </row>
    <row r="229" spans="43:59" x14ac:dyDescent="0.25">
      <c r="AQ229" s="6"/>
      <c r="BF229" s="6"/>
      <c r="BG229" s="6"/>
    </row>
    <row r="230" spans="43:59" x14ac:dyDescent="0.25">
      <c r="AQ230" s="6"/>
      <c r="BF230" s="6"/>
      <c r="BG230" s="6"/>
    </row>
    <row r="231" spans="43:59" x14ac:dyDescent="0.25">
      <c r="AQ231" s="6"/>
      <c r="BF231" s="6"/>
      <c r="BG231" s="6"/>
    </row>
    <row r="232" spans="43:59" x14ac:dyDescent="0.25">
      <c r="AQ232" s="6"/>
      <c r="BF232" s="6"/>
      <c r="BG232" s="6"/>
    </row>
    <row r="233" spans="43:59" x14ac:dyDescent="0.25">
      <c r="AQ233" s="6"/>
      <c r="BF233" s="6"/>
      <c r="BG233" s="6"/>
    </row>
    <row r="234" spans="43:59" x14ac:dyDescent="0.25">
      <c r="AQ234" s="6"/>
      <c r="BF234" s="6"/>
      <c r="BG234" s="6"/>
    </row>
    <row r="235" spans="43:59" x14ac:dyDescent="0.25">
      <c r="AQ235" s="6"/>
      <c r="BF235" s="6"/>
      <c r="BG235" s="6"/>
    </row>
    <row r="236" spans="43:59" x14ac:dyDescent="0.25">
      <c r="AQ236" s="6"/>
      <c r="BF236" s="6"/>
      <c r="BG236" s="6"/>
    </row>
    <row r="237" spans="43:59" x14ac:dyDescent="0.25">
      <c r="AQ237" s="6"/>
      <c r="BF237" s="6"/>
      <c r="BG237" s="6"/>
    </row>
    <row r="238" spans="43:59" x14ac:dyDescent="0.25">
      <c r="AQ238" s="6"/>
      <c r="BF238" s="6"/>
      <c r="BG238" s="6"/>
    </row>
    <row r="239" spans="43:59" x14ac:dyDescent="0.25">
      <c r="AQ239" s="6"/>
      <c r="BF239" s="6"/>
      <c r="BG239" s="6"/>
    </row>
    <row r="240" spans="43:59" x14ac:dyDescent="0.25">
      <c r="AQ240" s="6"/>
      <c r="BF240" s="6"/>
      <c r="BG240" s="6"/>
    </row>
    <row r="241" spans="43:59" x14ac:dyDescent="0.25">
      <c r="AQ241" s="6"/>
      <c r="BF241" s="6"/>
      <c r="BG241" s="6"/>
    </row>
    <row r="242" spans="43:59" x14ac:dyDescent="0.25">
      <c r="AQ242" s="6"/>
      <c r="BF242" s="6"/>
      <c r="BG242" s="6"/>
    </row>
    <row r="243" spans="43:59" x14ac:dyDescent="0.25">
      <c r="AQ243" s="6"/>
      <c r="BF243" s="6"/>
      <c r="BG243" s="6"/>
    </row>
    <row r="244" spans="43:59" x14ac:dyDescent="0.25">
      <c r="AQ244" s="6"/>
      <c r="BF244" s="6"/>
      <c r="BG244" s="6"/>
    </row>
    <row r="245" spans="43:59" x14ac:dyDescent="0.25">
      <c r="AQ245" s="6"/>
      <c r="BF245" s="6"/>
      <c r="BG245" s="6"/>
    </row>
    <row r="246" spans="43:59" x14ac:dyDescent="0.25">
      <c r="AQ246" s="6"/>
      <c r="BF246" s="6"/>
      <c r="BG246" s="6"/>
    </row>
    <row r="247" spans="43:59" x14ac:dyDescent="0.25">
      <c r="AQ247" s="6"/>
      <c r="BF247" s="6"/>
      <c r="BG247" s="6"/>
    </row>
    <row r="248" spans="43:59" x14ac:dyDescent="0.25">
      <c r="AQ248" s="6"/>
      <c r="BF248" s="6"/>
      <c r="BG248" s="6"/>
    </row>
    <row r="249" spans="43:59" x14ac:dyDescent="0.25">
      <c r="AQ249" s="6"/>
      <c r="BF249" s="6"/>
      <c r="BG249" s="6"/>
    </row>
    <row r="250" spans="43:59" x14ac:dyDescent="0.25">
      <c r="AQ250" s="6"/>
      <c r="BF250" s="6"/>
      <c r="BG250" s="6"/>
    </row>
    <row r="251" spans="43:59" x14ac:dyDescent="0.25">
      <c r="AQ251" s="6"/>
      <c r="BF251" s="6"/>
      <c r="BG251" s="6"/>
    </row>
    <row r="252" spans="43:59" x14ac:dyDescent="0.25">
      <c r="AQ252" s="6"/>
      <c r="BF252" s="6"/>
      <c r="BG252" s="6"/>
    </row>
    <row r="253" spans="43:59" x14ac:dyDescent="0.25">
      <c r="AQ253" s="6"/>
      <c r="BF253" s="6"/>
      <c r="BG253" s="6"/>
    </row>
    <row r="254" spans="43:59" x14ac:dyDescent="0.25">
      <c r="AQ254" s="6"/>
      <c r="BF254" s="6"/>
      <c r="BG254" s="6"/>
    </row>
    <row r="255" spans="43:59" x14ac:dyDescent="0.25">
      <c r="AQ255" s="6"/>
      <c r="BF255" s="6"/>
      <c r="BG255" s="6"/>
    </row>
    <row r="256" spans="43:59" x14ac:dyDescent="0.25">
      <c r="AQ256" s="6"/>
      <c r="BF256" s="6"/>
      <c r="BG256" s="6"/>
    </row>
    <row r="257" spans="43:59" x14ac:dyDescent="0.25">
      <c r="AQ257" s="6"/>
      <c r="BF257" s="6"/>
      <c r="BG257" s="6"/>
    </row>
    <row r="258" spans="43:59" x14ac:dyDescent="0.25">
      <c r="AQ258" s="6"/>
      <c r="BF258" s="6"/>
      <c r="BG258" s="6"/>
    </row>
    <row r="259" spans="43:59" x14ac:dyDescent="0.25">
      <c r="AQ259" s="6"/>
      <c r="BF259" s="6"/>
      <c r="BG259" s="6"/>
    </row>
    <row r="260" spans="43:59" x14ac:dyDescent="0.25">
      <c r="AQ260" s="6"/>
      <c r="BF260" s="6"/>
      <c r="BG260" s="6"/>
    </row>
    <row r="261" spans="43:59" x14ac:dyDescent="0.25">
      <c r="AQ261" s="6"/>
      <c r="BF261" s="6"/>
      <c r="BG261" s="6"/>
    </row>
    <row r="262" spans="43:59" x14ac:dyDescent="0.25">
      <c r="AQ262" s="6"/>
      <c r="BF262" s="6"/>
      <c r="BG262" s="6"/>
    </row>
    <row r="263" spans="43:59" x14ac:dyDescent="0.25">
      <c r="AQ263" s="6"/>
      <c r="BF263" s="6"/>
      <c r="BG263" s="6"/>
    </row>
    <row r="264" spans="43:59" x14ac:dyDescent="0.25">
      <c r="AQ264" s="6"/>
      <c r="BF264" s="6"/>
      <c r="BG264" s="6"/>
    </row>
    <row r="265" spans="43:59" x14ac:dyDescent="0.25">
      <c r="AQ265" s="6"/>
      <c r="BF265" s="6"/>
      <c r="BG265" s="6"/>
    </row>
    <row r="266" spans="43:59" x14ac:dyDescent="0.25">
      <c r="AQ266" s="6"/>
      <c r="BF266" s="6"/>
      <c r="BG266" s="6"/>
    </row>
    <row r="267" spans="43:59" x14ac:dyDescent="0.25">
      <c r="AQ267" s="6"/>
      <c r="BF267" s="6"/>
      <c r="BG267" s="6"/>
    </row>
    <row r="268" spans="43:59" x14ac:dyDescent="0.25">
      <c r="AQ268" s="6"/>
      <c r="BF268" s="6"/>
      <c r="BG268" s="6"/>
    </row>
    <row r="269" spans="43:59" x14ac:dyDescent="0.25">
      <c r="AQ269" s="6"/>
      <c r="BF269" s="6"/>
      <c r="BG269" s="6"/>
    </row>
    <row r="270" spans="43:59" x14ac:dyDescent="0.25">
      <c r="AQ270" s="6"/>
      <c r="BF270" s="6"/>
      <c r="BG270" s="6"/>
    </row>
    <row r="271" spans="43:59" x14ac:dyDescent="0.25">
      <c r="AQ271" s="6"/>
      <c r="BF271" s="6"/>
      <c r="BG271" s="6"/>
    </row>
    <row r="272" spans="43:59" x14ac:dyDescent="0.25">
      <c r="AQ272" s="6"/>
      <c r="BF272" s="6"/>
      <c r="BG272" s="6"/>
    </row>
    <row r="273" spans="43:59" x14ac:dyDescent="0.25">
      <c r="AQ273" s="6"/>
      <c r="BF273" s="6"/>
      <c r="BG273" s="6"/>
    </row>
    <row r="274" spans="43:59" x14ac:dyDescent="0.25">
      <c r="AQ274" s="6"/>
      <c r="BF274" s="6"/>
      <c r="BG274" s="6"/>
    </row>
    <row r="275" spans="43:59" x14ac:dyDescent="0.25">
      <c r="AQ275" s="6"/>
      <c r="BF275" s="6"/>
      <c r="BG275" s="6"/>
    </row>
    <row r="276" spans="43:59" x14ac:dyDescent="0.25">
      <c r="AQ276" s="6"/>
      <c r="BF276" s="6"/>
      <c r="BG276" s="6"/>
    </row>
    <row r="277" spans="43:59" x14ac:dyDescent="0.25">
      <c r="AQ277" s="6"/>
      <c r="BF277" s="6"/>
      <c r="BG277" s="6"/>
    </row>
    <row r="278" spans="43:59" x14ac:dyDescent="0.25">
      <c r="AQ278" s="6"/>
      <c r="BF278" s="6"/>
      <c r="BG278" s="6"/>
    </row>
    <row r="279" spans="43:59" x14ac:dyDescent="0.25">
      <c r="AQ279" s="6"/>
      <c r="BF279" s="6"/>
      <c r="BG279" s="6"/>
    </row>
    <row r="280" spans="43:59" x14ac:dyDescent="0.25">
      <c r="AQ280" s="6"/>
      <c r="BF280" s="6"/>
      <c r="BG280" s="6"/>
    </row>
    <row r="281" spans="43:59" x14ac:dyDescent="0.25">
      <c r="AQ281" s="6"/>
      <c r="BF281" s="6"/>
      <c r="BG281" s="6"/>
    </row>
    <row r="282" spans="43:59" x14ac:dyDescent="0.25">
      <c r="AQ282" s="6"/>
      <c r="BF282" s="6"/>
      <c r="BG282" s="6"/>
    </row>
    <row r="283" spans="43:59" x14ac:dyDescent="0.25">
      <c r="AQ283" s="6"/>
      <c r="BF283" s="6"/>
      <c r="BG283" s="6"/>
    </row>
    <row r="284" spans="43:59" x14ac:dyDescent="0.25">
      <c r="AQ284" s="6"/>
      <c r="BF284" s="6"/>
      <c r="BG284" s="6"/>
    </row>
    <row r="285" spans="43:59" x14ac:dyDescent="0.25">
      <c r="AQ285" s="6"/>
      <c r="BF285" s="6"/>
      <c r="BG285" s="6"/>
    </row>
    <row r="286" spans="43:59" x14ac:dyDescent="0.25">
      <c r="AQ286" s="6"/>
      <c r="BF286" s="6"/>
      <c r="BG286" s="6"/>
    </row>
    <row r="287" spans="43:59" x14ac:dyDescent="0.25">
      <c r="AQ287" s="6"/>
      <c r="BF287" s="6"/>
      <c r="BG287" s="6"/>
    </row>
    <row r="288" spans="43:59" x14ac:dyDescent="0.25">
      <c r="AQ288" s="6"/>
      <c r="BF288" s="6"/>
      <c r="BG288" s="6"/>
    </row>
    <row r="289" spans="43:59" x14ac:dyDescent="0.25">
      <c r="AQ289" s="6"/>
      <c r="BF289" s="6"/>
      <c r="BG289" s="6"/>
    </row>
    <row r="290" spans="43:59" x14ac:dyDescent="0.25">
      <c r="AQ290" s="6"/>
      <c r="BF290" s="6"/>
      <c r="BG290" s="6"/>
    </row>
    <row r="291" spans="43:59" x14ac:dyDescent="0.25">
      <c r="AQ291" s="6"/>
      <c r="BF291" s="6"/>
      <c r="BG291" s="6"/>
    </row>
    <row r="292" spans="43:59" x14ac:dyDescent="0.25">
      <c r="AQ292" s="6"/>
      <c r="BF292" s="6"/>
      <c r="BG292" s="6"/>
    </row>
    <row r="293" spans="43:59" x14ac:dyDescent="0.25">
      <c r="AQ293" s="6"/>
      <c r="BF293" s="6"/>
      <c r="BG293" s="6"/>
    </row>
    <row r="294" spans="43:59" x14ac:dyDescent="0.25">
      <c r="AQ294" s="6"/>
      <c r="BF294" s="6"/>
      <c r="BG294" s="6"/>
    </row>
    <row r="295" spans="43:59" x14ac:dyDescent="0.25">
      <c r="AQ295" s="6"/>
      <c r="BF295" s="6"/>
      <c r="BG295" s="6"/>
    </row>
    <row r="296" spans="43:59" x14ac:dyDescent="0.25">
      <c r="AQ296" s="6"/>
      <c r="BF296" s="6"/>
      <c r="BG296" s="6"/>
    </row>
    <row r="297" spans="43:59" x14ac:dyDescent="0.25">
      <c r="AQ297" s="6"/>
      <c r="BF297" s="6"/>
      <c r="BG297" s="6"/>
    </row>
    <row r="298" spans="43:59" x14ac:dyDescent="0.25">
      <c r="AQ298" s="6"/>
      <c r="BF298" s="6"/>
      <c r="BG298" s="6"/>
    </row>
    <row r="299" spans="43:59" x14ac:dyDescent="0.25">
      <c r="AQ299" s="6"/>
      <c r="BF299" s="6"/>
      <c r="BG299" s="6"/>
    </row>
    <row r="300" spans="43:59" x14ac:dyDescent="0.25">
      <c r="AQ300" s="6"/>
      <c r="BF300" s="6"/>
      <c r="BG300" s="6"/>
    </row>
    <row r="301" spans="43:59" x14ac:dyDescent="0.25">
      <c r="AQ301" s="6"/>
      <c r="BF301" s="6"/>
      <c r="BG301" s="6"/>
    </row>
    <row r="302" spans="43:59" x14ac:dyDescent="0.25">
      <c r="AQ302" s="6"/>
      <c r="BF302" s="6"/>
      <c r="BG302" s="6"/>
    </row>
    <row r="303" spans="43:59" x14ac:dyDescent="0.25">
      <c r="AQ303" s="6"/>
      <c r="BF303" s="6"/>
      <c r="BG303" s="6"/>
    </row>
    <row r="304" spans="43:59" x14ac:dyDescent="0.25">
      <c r="AQ304" s="6"/>
      <c r="BF304" s="6"/>
      <c r="BG304" s="6"/>
    </row>
    <row r="305" spans="43:59" x14ac:dyDescent="0.25">
      <c r="AQ305" s="6"/>
      <c r="BF305" s="6"/>
      <c r="BG305" s="6"/>
    </row>
    <row r="306" spans="43:59" x14ac:dyDescent="0.25">
      <c r="AQ306" s="6"/>
      <c r="BF306" s="6"/>
      <c r="BG306" s="6"/>
    </row>
    <row r="307" spans="43:59" x14ac:dyDescent="0.25">
      <c r="AQ307" s="6"/>
      <c r="BF307" s="6"/>
      <c r="BG307" s="6"/>
    </row>
    <row r="308" spans="43:59" x14ac:dyDescent="0.25">
      <c r="AQ308" s="6"/>
      <c r="BF308" s="6"/>
      <c r="BG308" s="6"/>
    </row>
    <row r="309" spans="43:59" x14ac:dyDescent="0.25">
      <c r="AQ309" s="6"/>
      <c r="BF309" s="6"/>
      <c r="BG309" s="6"/>
    </row>
    <row r="310" spans="43:59" x14ac:dyDescent="0.25">
      <c r="AQ310" s="6"/>
      <c r="BF310" s="6"/>
      <c r="BG310" s="6"/>
    </row>
    <row r="311" spans="43:59" x14ac:dyDescent="0.25">
      <c r="AQ311" s="6"/>
      <c r="BF311" s="6"/>
      <c r="BG311" s="6"/>
    </row>
    <row r="312" spans="43:59" x14ac:dyDescent="0.25">
      <c r="AQ312" s="6"/>
      <c r="BF312" s="6"/>
      <c r="BG312" s="6"/>
    </row>
    <row r="313" spans="43:59" x14ac:dyDescent="0.25">
      <c r="AQ313" s="6"/>
      <c r="BF313" s="6"/>
      <c r="BG313" s="6"/>
    </row>
    <row r="314" spans="43:59" x14ac:dyDescent="0.25">
      <c r="AQ314" s="6"/>
      <c r="BF314" s="6"/>
      <c r="BG314" s="6"/>
    </row>
    <row r="315" spans="43:59" x14ac:dyDescent="0.25">
      <c r="AQ315" s="6"/>
      <c r="BF315" s="6"/>
      <c r="BG315" s="6"/>
    </row>
    <row r="316" spans="43:59" x14ac:dyDescent="0.25">
      <c r="AQ316" s="6"/>
      <c r="BF316" s="6"/>
      <c r="BG316" s="6"/>
    </row>
    <row r="317" spans="43:59" x14ac:dyDescent="0.25">
      <c r="AQ317" s="6"/>
      <c r="BF317" s="6"/>
      <c r="BG317" s="6"/>
    </row>
    <row r="318" spans="43:59" x14ac:dyDescent="0.25">
      <c r="AQ318" s="6"/>
      <c r="BF318" s="6"/>
      <c r="BG318" s="6"/>
    </row>
    <row r="319" spans="43:59" x14ac:dyDescent="0.25">
      <c r="AQ319" s="6"/>
      <c r="BF319" s="6"/>
      <c r="BG319" s="6"/>
    </row>
    <row r="320" spans="43:59" x14ac:dyDescent="0.25">
      <c r="AQ320" s="6"/>
      <c r="BF320" s="6"/>
      <c r="BG320" s="6"/>
    </row>
    <row r="321" spans="43:59" x14ac:dyDescent="0.25">
      <c r="AQ321" s="6"/>
      <c r="BF321" s="6"/>
      <c r="BG321" s="6"/>
    </row>
    <row r="322" spans="43:59" x14ac:dyDescent="0.25">
      <c r="AQ322" s="6"/>
      <c r="BF322" s="6"/>
      <c r="BG322" s="6"/>
    </row>
    <row r="323" spans="43:59" x14ac:dyDescent="0.25">
      <c r="AQ323" s="6"/>
      <c r="BF323" s="6"/>
      <c r="BG323" s="6"/>
    </row>
    <row r="324" spans="43:59" x14ac:dyDescent="0.25">
      <c r="AQ324" s="6"/>
      <c r="BF324" s="6"/>
      <c r="BG324" s="6"/>
    </row>
    <row r="325" spans="43:59" x14ac:dyDescent="0.25">
      <c r="AQ325" s="6"/>
      <c r="BF325" s="6"/>
      <c r="BG325" s="6"/>
    </row>
    <row r="326" spans="43:59" x14ac:dyDescent="0.25">
      <c r="AQ326" s="6"/>
      <c r="BF326" s="6"/>
      <c r="BG326" s="6"/>
    </row>
    <row r="327" spans="43:59" x14ac:dyDescent="0.25">
      <c r="AQ327" s="6"/>
      <c r="BF327" s="6"/>
      <c r="BG327" s="6"/>
    </row>
    <row r="328" spans="43:59" x14ac:dyDescent="0.25">
      <c r="AQ328" s="6"/>
      <c r="BF328" s="6"/>
      <c r="BG328" s="6"/>
    </row>
    <row r="329" spans="43:59" x14ac:dyDescent="0.25">
      <c r="AQ329" s="6"/>
      <c r="BF329" s="6"/>
      <c r="BG329" s="6"/>
    </row>
    <row r="330" spans="43:59" x14ac:dyDescent="0.25">
      <c r="AQ330" s="6"/>
      <c r="BF330" s="6"/>
      <c r="BG330" s="6"/>
    </row>
    <row r="331" spans="43:59" x14ac:dyDescent="0.25">
      <c r="AQ331" s="6"/>
      <c r="BF331" s="6"/>
      <c r="BG331" s="6"/>
    </row>
    <row r="332" spans="43:59" x14ac:dyDescent="0.25">
      <c r="AQ332" s="6"/>
      <c r="BF332" s="6"/>
      <c r="BG332" s="6"/>
    </row>
    <row r="333" spans="43:59" x14ac:dyDescent="0.25">
      <c r="AQ333" s="6"/>
      <c r="BF333" s="6"/>
      <c r="BG333" s="6"/>
    </row>
    <row r="334" spans="43:59" x14ac:dyDescent="0.25">
      <c r="AQ334" s="6"/>
      <c r="BF334" s="6"/>
      <c r="BG334" s="6"/>
    </row>
    <row r="335" spans="43:59" x14ac:dyDescent="0.25">
      <c r="AQ335" s="6"/>
      <c r="BF335" s="6"/>
      <c r="BG335" s="6"/>
    </row>
    <row r="336" spans="43:59" x14ac:dyDescent="0.25">
      <c r="AQ336" s="6"/>
      <c r="BF336" s="6"/>
      <c r="BG336" s="6"/>
    </row>
    <row r="337" spans="43:59" x14ac:dyDescent="0.25">
      <c r="AQ337" s="6"/>
      <c r="BF337" s="6"/>
      <c r="BG337" s="6"/>
    </row>
    <row r="338" spans="43:59" x14ac:dyDescent="0.25">
      <c r="AQ338" s="6"/>
      <c r="BF338" s="6"/>
      <c r="BG338" s="6"/>
    </row>
    <row r="339" spans="43:59" x14ac:dyDescent="0.25">
      <c r="AQ339" s="6"/>
      <c r="BF339" s="6"/>
      <c r="BG339" s="6"/>
    </row>
    <row r="340" spans="43:59" x14ac:dyDescent="0.25">
      <c r="AQ340" s="6"/>
      <c r="BF340" s="6"/>
      <c r="BG340" s="6"/>
    </row>
    <row r="341" spans="43:59" x14ac:dyDescent="0.25">
      <c r="AQ341" s="6"/>
      <c r="BF341" s="6"/>
      <c r="BG341" s="6"/>
    </row>
    <row r="342" spans="43:59" x14ac:dyDescent="0.25">
      <c r="AQ342" s="6"/>
      <c r="BF342" s="6"/>
      <c r="BG342" s="6"/>
    </row>
    <row r="343" spans="43:59" x14ac:dyDescent="0.25">
      <c r="AQ343" s="6"/>
      <c r="BF343" s="6"/>
      <c r="BG343" s="6"/>
    </row>
    <row r="344" spans="43:59" x14ac:dyDescent="0.25">
      <c r="AQ344" s="6"/>
      <c r="BF344" s="6"/>
      <c r="BG344" s="6"/>
    </row>
    <row r="345" spans="43:59" x14ac:dyDescent="0.25">
      <c r="AQ345" s="6"/>
      <c r="BF345" s="6"/>
      <c r="BG345" s="6"/>
    </row>
    <row r="346" spans="43:59" x14ac:dyDescent="0.25">
      <c r="AQ346" s="6"/>
      <c r="BF346" s="6"/>
      <c r="BG346" s="6"/>
    </row>
    <row r="347" spans="43:59" x14ac:dyDescent="0.25">
      <c r="AQ347" s="6"/>
      <c r="BF347" s="6"/>
      <c r="BG347" s="6"/>
    </row>
    <row r="348" spans="43:59" x14ac:dyDescent="0.25">
      <c r="AQ348" s="6"/>
      <c r="BF348" s="6"/>
      <c r="BG348" s="6"/>
    </row>
    <row r="349" spans="43:59" x14ac:dyDescent="0.25">
      <c r="AQ349" s="6"/>
      <c r="BF349" s="6"/>
      <c r="BG349" s="6"/>
    </row>
    <row r="350" spans="43:59" x14ac:dyDescent="0.25">
      <c r="AQ350" s="6"/>
      <c r="BF350" s="6"/>
      <c r="BG350" s="6"/>
    </row>
    <row r="351" spans="43:59" x14ac:dyDescent="0.25">
      <c r="AQ351" s="6"/>
      <c r="BF351" s="6"/>
      <c r="BG351" s="6"/>
    </row>
    <row r="352" spans="43:59" x14ac:dyDescent="0.25">
      <c r="AQ352" s="6"/>
      <c r="BF352" s="6"/>
      <c r="BG352" s="6"/>
    </row>
    <row r="353" spans="43:59" x14ac:dyDescent="0.25">
      <c r="AQ353" s="6"/>
      <c r="BF353" s="6"/>
      <c r="BG353" s="6"/>
    </row>
    <row r="354" spans="43:59" x14ac:dyDescent="0.25">
      <c r="AQ354" s="6"/>
      <c r="BF354" s="6"/>
      <c r="BG354" s="6"/>
    </row>
    <row r="355" spans="43:59" x14ac:dyDescent="0.25">
      <c r="AQ355" s="6"/>
      <c r="BF355" s="6"/>
      <c r="BG355" s="6"/>
    </row>
    <row r="356" spans="43:59" x14ac:dyDescent="0.25">
      <c r="AQ356" s="6"/>
      <c r="BF356" s="6"/>
      <c r="BG356" s="6"/>
    </row>
    <row r="357" spans="43:59" x14ac:dyDescent="0.25">
      <c r="AQ357" s="6"/>
      <c r="BF357" s="6"/>
      <c r="BG357" s="6"/>
    </row>
    <row r="358" spans="43:59" x14ac:dyDescent="0.25">
      <c r="AQ358" s="6"/>
      <c r="BF358" s="6"/>
      <c r="BG358" s="6"/>
    </row>
    <row r="359" spans="43:59" x14ac:dyDescent="0.25">
      <c r="AQ359" s="6"/>
      <c r="BF359" s="6"/>
      <c r="BG359" s="6"/>
    </row>
    <row r="360" spans="43:59" x14ac:dyDescent="0.25">
      <c r="AQ360" s="6"/>
      <c r="BF360" s="6"/>
      <c r="BG360" s="6"/>
    </row>
    <row r="361" spans="43:59" x14ac:dyDescent="0.25">
      <c r="AQ361" s="6"/>
      <c r="BF361" s="6"/>
      <c r="BG361" s="6"/>
    </row>
    <row r="362" spans="43:59" x14ac:dyDescent="0.25">
      <c r="AQ362" s="6"/>
      <c r="BF362" s="6"/>
      <c r="BG362" s="6"/>
    </row>
    <row r="363" spans="43:59" x14ac:dyDescent="0.25">
      <c r="AQ363" s="6"/>
      <c r="BF363" s="6"/>
      <c r="BG363" s="6"/>
    </row>
    <row r="364" spans="43:59" x14ac:dyDescent="0.25">
      <c r="AQ364" s="6"/>
      <c r="BF364" s="6"/>
      <c r="BG364" s="6"/>
    </row>
    <row r="365" spans="43:59" x14ac:dyDescent="0.25">
      <c r="AQ365" s="6"/>
      <c r="BF365" s="6"/>
      <c r="BG365" s="6"/>
    </row>
    <row r="366" spans="43:59" x14ac:dyDescent="0.25">
      <c r="AQ366" s="6"/>
      <c r="BF366" s="6"/>
      <c r="BG366" s="6"/>
    </row>
    <row r="367" spans="43:59" x14ac:dyDescent="0.25">
      <c r="AQ367" s="6"/>
      <c r="BF367" s="6"/>
      <c r="BG367" s="6"/>
    </row>
    <row r="368" spans="43:59" x14ac:dyDescent="0.25">
      <c r="AQ368" s="6"/>
      <c r="BF368" s="6"/>
      <c r="BG368" s="6"/>
    </row>
    <row r="369" spans="43:59" x14ac:dyDescent="0.25">
      <c r="AQ369" s="6"/>
      <c r="BF369" s="6"/>
      <c r="BG369" s="6"/>
    </row>
    <row r="370" spans="43:59" x14ac:dyDescent="0.25">
      <c r="AQ370" s="6"/>
      <c r="BF370" s="6"/>
      <c r="BG370" s="6"/>
    </row>
    <row r="371" spans="43:59" x14ac:dyDescent="0.25">
      <c r="AQ371" s="6"/>
      <c r="BF371" s="6"/>
      <c r="BG371" s="6"/>
    </row>
    <row r="372" spans="43:59" x14ac:dyDescent="0.25">
      <c r="AQ372" s="6"/>
      <c r="BF372" s="6"/>
      <c r="BG372" s="6"/>
    </row>
    <row r="373" spans="43:59" x14ac:dyDescent="0.25">
      <c r="AQ373" s="6"/>
      <c r="BF373" s="6"/>
      <c r="BG373" s="6"/>
    </row>
    <row r="374" spans="43:59" x14ac:dyDescent="0.25">
      <c r="AQ374" s="6"/>
      <c r="BF374" s="6"/>
      <c r="BG374" s="6"/>
    </row>
    <row r="375" spans="43:59" x14ac:dyDescent="0.25">
      <c r="AQ375" s="6"/>
      <c r="BF375" s="6"/>
      <c r="BG375" s="6"/>
    </row>
    <row r="376" spans="43:59" x14ac:dyDescent="0.25">
      <c r="AQ376" s="6"/>
      <c r="BF376" s="6"/>
      <c r="BG376" s="6"/>
    </row>
    <row r="377" spans="43:59" x14ac:dyDescent="0.25">
      <c r="AQ377" s="6"/>
      <c r="BF377" s="6"/>
      <c r="BG377" s="6"/>
    </row>
    <row r="378" spans="43:59" x14ac:dyDescent="0.25">
      <c r="AQ378" s="6"/>
      <c r="BF378" s="6"/>
      <c r="BG378" s="6"/>
    </row>
    <row r="379" spans="43:59" x14ac:dyDescent="0.25">
      <c r="AQ379" s="6"/>
      <c r="BF379" s="6"/>
      <c r="BG379" s="6"/>
    </row>
    <row r="380" spans="43:59" x14ac:dyDescent="0.25">
      <c r="AQ380" s="6"/>
      <c r="BF380" s="6"/>
      <c r="BG380" s="6"/>
    </row>
    <row r="381" spans="43:59" x14ac:dyDescent="0.25">
      <c r="AQ381" s="6"/>
      <c r="BF381" s="6"/>
      <c r="BG381" s="6"/>
    </row>
    <row r="382" spans="43:59" x14ac:dyDescent="0.25">
      <c r="AQ382" s="6"/>
      <c r="BF382" s="6"/>
      <c r="BG382" s="6"/>
    </row>
    <row r="383" spans="43:59" x14ac:dyDescent="0.25">
      <c r="AQ383" s="6"/>
      <c r="BF383" s="6"/>
      <c r="BG383" s="6"/>
    </row>
    <row r="384" spans="43:59" x14ac:dyDescent="0.25">
      <c r="AQ384" s="6"/>
      <c r="BF384" s="6"/>
      <c r="BG384" s="6"/>
    </row>
    <row r="385" spans="43:59" x14ac:dyDescent="0.25">
      <c r="AQ385" s="6"/>
      <c r="BF385" s="6"/>
      <c r="BG385" s="6"/>
    </row>
    <row r="386" spans="43:59" x14ac:dyDescent="0.25">
      <c r="AQ386" s="6"/>
      <c r="BF386" s="6"/>
      <c r="BG386" s="6"/>
    </row>
    <row r="387" spans="43:59" x14ac:dyDescent="0.25">
      <c r="AQ387" s="6"/>
      <c r="BF387" s="6"/>
      <c r="BG387" s="6"/>
    </row>
    <row r="388" spans="43:59" x14ac:dyDescent="0.25">
      <c r="AQ388" s="6"/>
      <c r="BF388" s="6"/>
      <c r="BG388" s="6"/>
    </row>
    <row r="389" spans="43:59" x14ac:dyDescent="0.25">
      <c r="AQ389" s="6"/>
      <c r="BF389" s="6"/>
      <c r="BG389" s="6"/>
    </row>
    <row r="390" spans="43:59" x14ac:dyDescent="0.25">
      <c r="AQ390" s="6"/>
      <c r="BF390" s="6"/>
      <c r="BG390" s="6"/>
    </row>
    <row r="391" spans="43:59" x14ac:dyDescent="0.25">
      <c r="AQ391" s="6"/>
      <c r="BF391" s="6"/>
      <c r="BG391" s="6"/>
    </row>
    <row r="392" spans="43:59" x14ac:dyDescent="0.25">
      <c r="AQ392" s="6"/>
      <c r="BF392" s="6"/>
      <c r="BG392" s="6"/>
    </row>
    <row r="393" spans="43:59" x14ac:dyDescent="0.25">
      <c r="AQ393" s="6"/>
      <c r="BF393" s="6"/>
      <c r="BG393" s="6"/>
    </row>
    <row r="394" spans="43:59" x14ac:dyDescent="0.25">
      <c r="AQ394" s="6"/>
      <c r="BF394" s="6"/>
      <c r="BG394" s="6"/>
    </row>
    <row r="395" spans="43:59" x14ac:dyDescent="0.25">
      <c r="AQ395" s="6"/>
      <c r="BF395" s="6"/>
      <c r="BG395" s="6"/>
    </row>
    <row r="396" spans="43:59" x14ac:dyDescent="0.25">
      <c r="AQ396" s="6"/>
      <c r="BF396" s="6"/>
      <c r="BG396" s="6"/>
    </row>
    <row r="397" spans="43:59" x14ac:dyDescent="0.25">
      <c r="AQ397" s="6"/>
      <c r="BF397" s="6"/>
      <c r="BG397" s="6"/>
    </row>
    <row r="398" spans="43:59" x14ac:dyDescent="0.25">
      <c r="AQ398" s="6"/>
      <c r="BF398" s="6"/>
      <c r="BG398" s="6"/>
    </row>
    <row r="399" spans="43:59" x14ac:dyDescent="0.25">
      <c r="AQ399" s="6"/>
      <c r="BF399" s="6"/>
      <c r="BG399" s="6"/>
    </row>
    <row r="400" spans="43:59" x14ac:dyDescent="0.25">
      <c r="AQ400" s="6"/>
      <c r="BF400" s="6"/>
      <c r="BG400" s="6"/>
    </row>
    <row r="401" spans="43:59" x14ac:dyDescent="0.25">
      <c r="AQ401" s="6"/>
      <c r="BF401" s="6"/>
      <c r="BG401" s="6"/>
    </row>
    <row r="402" spans="43:59" x14ac:dyDescent="0.25">
      <c r="AQ402" s="6"/>
      <c r="BF402" s="6"/>
      <c r="BG402" s="6"/>
    </row>
    <row r="403" spans="43:59" x14ac:dyDescent="0.25">
      <c r="AQ403" s="6"/>
      <c r="BF403" s="6"/>
      <c r="BG403" s="6"/>
    </row>
    <row r="404" spans="43:59" x14ac:dyDescent="0.25">
      <c r="AQ404" s="6"/>
      <c r="BF404" s="6"/>
      <c r="BG404" s="6"/>
    </row>
    <row r="405" spans="43:59" x14ac:dyDescent="0.25">
      <c r="AQ405" s="6"/>
      <c r="BF405" s="6"/>
      <c r="BG405" s="6"/>
    </row>
    <row r="406" spans="43:59" x14ac:dyDescent="0.25">
      <c r="AQ406" s="6"/>
      <c r="BF406" s="6"/>
      <c r="BG406" s="6"/>
    </row>
    <row r="407" spans="43:59" x14ac:dyDescent="0.25">
      <c r="AQ407" s="6"/>
      <c r="BF407" s="6"/>
      <c r="BG407" s="6"/>
    </row>
    <row r="408" spans="43:59" x14ac:dyDescent="0.25">
      <c r="AQ408" s="6"/>
      <c r="BF408" s="6"/>
      <c r="BG408" s="6"/>
    </row>
    <row r="409" spans="43:59" x14ac:dyDescent="0.25">
      <c r="AQ409" s="6"/>
      <c r="BF409" s="6"/>
      <c r="BG409" s="6"/>
    </row>
    <row r="410" spans="43:59" x14ac:dyDescent="0.25">
      <c r="AQ410" s="6"/>
      <c r="BF410" s="6"/>
      <c r="BG410" s="6"/>
    </row>
    <row r="411" spans="43:59" x14ac:dyDescent="0.25">
      <c r="AQ411" s="6"/>
      <c r="BF411" s="6"/>
      <c r="BG411" s="6"/>
    </row>
    <row r="412" spans="43:59" x14ac:dyDescent="0.25">
      <c r="AQ412" s="6"/>
      <c r="BF412" s="6"/>
      <c r="BG412" s="6"/>
    </row>
    <row r="413" spans="43:59" x14ac:dyDescent="0.25">
      <c r="AQ413" s="6"/>
      <c r="BF413" s="6"/>
      <c r="BG413" s="6"/>
    </row>
    <row r="414" spans="43:59" x14ac:dyDescent="0.25">
      <c r="AQ414" s="6"/>
      <c r="BF414" s="6"/>
      <c r="BG414" s="6"/>
    </row>
    <row r="415" spans="43:59" x14ac:dyDescent="0.25">
      <c r="AQ415" s="6"/>
      <c r="BF415" s="6"/>
      <c r="BG415" s="6"/>
    </row>
    <row r="416" spans="43:59" x14ac:dyDescent="0.25">
      <c r="AQ416" s="6"/>
      <c r="BF416" s="6"/>
      <c r="BG416" s="6"/>
    </row>
    <row r="417" spans="43:59" x14ac:dyDescent="0.25">
      <c r="AQ417" s="6"/>
      <c r="BF417" s="6"/>
      <c r="BG417" s="6"/>
    </row>
    <row r="418" spans="43:59" x14ac:dyDescent="0.25">
      <c r="AQ418" s="6"/>
      <c r="BF418" s="6"/>
      <c r="BG418" s="6"/>
    </row>
    <row r="419" spans="43:59" x14ac:dyDescent="0.25">
      <c r="AQ419" s="6"/>
      <c r="BF419" s="6"/>
      <c r="BG419" s="6"/>
    </row>
    <row r="420" spans="43:59" x14ac:dyDescent="0.25">
      <c r="AQ420" s="6"/>
      <c r="BF420" s="6"/>
      <c r="BG420" s="6"/>
    </row>
    <row r="421" spans="43:59" x14ac:dyDescent="0.25">
      <c r="AQ421" s="6"/>
      <c r="BF421" s="6"/>
      <c r="BG421" s="6"/>
    </row>
    <row r="422" spans="43:59" x14ac:dyDescent="0.25">
      <c r="AQ422" s="6"/>
      <c r="BF422" s="6"/>
      <c r="BG422" s="6"/>
    </row>
    <row r="423" spans="43:59" x14ac:dyDescent="0.25">
      <c r="AQ423" s="6"/>
      <c r="BF423" s="6"/>
      <c r="BG423" s="6"/>
    </row>
    <row r="424" spans="43:59" x14ac:dyDescent="0.25">
      <c r="AQ424" s="6"/>
      <c r="BF424" s="6"/>
      <c r="BG424" s="6"/>
    </row>
    <row r="425" spans="43:59" x14ac:dyDescent="0.25">
      <c r="AQ425" s="6"/>
      <c r="BF425" s="6"/>
      <c r="BG425" s="6"/>
    </row>
    <row r="426" spans="43:59" x14ac:dyDescent="0.25">
      <c r="AQ426" s="6"/>
      <c r="BF426" s="6"/>
      <c r="BG426" s="6"/>
    </row>
    <row r="427" spans="43:59" x14ac:dyDescent="0.25">
      <c r="AQ427" s="6"/>
      <c r="BF427" s="6"/>
      <c r="BG427" s="6"/>
    </row>
    <row r="428" spans="43:59" x14ac:dyDescent="0.25">
      <c r="AQ428" s="6"/>
      <c r="BF428" s="6"/>
      <c r="BG428" s="6"/>
    </row>
    <row r="429" spans="43:59" x14ac:dyDescent="0.25">
      <c r="AQ429" s="6"/>
      <c r="BF429" s="6"/>
      <c r="BG429" s="6"/>
    </row>
    <row r="430" spans="43:59" x14ac:dyDescent="0.25">
      <c r="AQ430" s="6"/>
      <c r="BF430" s="6"/>
      <c r="BG430" s="6"/>
    </row>
    <row r="431" spans="43:59" x14ac:dyDescent="0.25">
      <c r="AQ431" s="6"/>
      <c r="BF431" s="6"/>
      <c r="BG431" s="6"/>
    </row>
    <row r="432" spans="43:59" x14ac:dyDescent="0.25">
      <c r="AQ432" s="6"/>
      <c r="BF432" s="6"/>
      <c r="BG432" s="6"/>
    </row>
    <row r="433" spans="43:59" x14ac:dyDescent="0.25">
      <c r="AQ433" s="6"/>
      <c r="BF433" s="6"/>
      <c r="BG433" s="6"/>
    </row>
    <row r="434" spans="43:59" x14ac:dyDescent="0.25">
      <c r="AQ434" s="6"/>
      <c r="BF434" s="6"/>
      <c r="BG434" s="6"/>
    </row>
    <row r="435" spans="43:59" x14ac:dyDescent="0.25">
      <c r="AQ435" s="6"/>
      <c r="BF435" s="6"/>
      <c r="BG435" s="6"/>
    </row>
    <row r="436" spans="43:59" x14ac:dyDescent="0.25">
      <c r="AQ436" s="6"/>
      <c r="BF436" s="6"/>
      <c r="BG436" s="6"/>
    </row>
    <row r="437" spans="43:59" x14ac:dyDescent="0.25">
      <c r="AQ437" s="6"/>
      <c r="BF437" s="6"/>
      <c r="BG437" s="6"/>
    </row>
    <row r="438" spans="43:59" x14ac:dyDescent="0.25">
      <c r="AQ438" s="6"/>
      <c r="BF438" s="6"/>
      <c r="BG438" s="6"/>
    </row>
    <row r="439" spans="43:59" x14ac:dyDescent="0.25">
      <c r="AQ439" s="6"/>
      <c r="BF439" s="6"/>
      <c r="BG439" s="6"/>
    </row>
    <row r="440" spans="43:59" x14ac:dyDescent="0.25">
      <c r="AQ440" s="6"/>
      <c r="BF440" s="6"/>
      <c r="BG440" s="6"/>
    </row>
    <row r="441" spans="43:59" x14ac:dyDescent="0.25">
      <c r="AQ441" s="6"/>
      <c r="BF441" s="6"/>
      <c r="BG441" s="6"/>
    </row>
    <row r="442" spans="43:59" x14ac:dyDescent="0.25">
      <c r="AQ442" s="6"/>
      <c r="BF442" s="6"/>
      <c r="BG442" s="6"/>
    </row>
    <row r="443" spans="43:59" x14ac:dyDescent="0.25">
      <c r="AQ443" s="6"/>
      <c r="BF443" s="6"/>
      <c r="BG443" s="6"/>
    </row>
    <row r="444" spans="43:59" x14ac:dyDescent="0.25">
      <c r="AQ444" s="6"/>
      <c r="BF444" s="6"/>
      <c r="BG444" s="6"/>
    </row>
    <row r="445" spans="43:59" x14ac:dyDescent="0.25">
      <c r="AQ445" s="6"/>
      <c r="BF445" s="6"/>
      <c r="BG445" s="6"/>
    </row>
    <row r="446" spans="43:59" x14ac:dyDescent="0.25">
      <c r="AQ446" s="6"/>
      <c r="BF446" s="6"/>
      <c r="BG446" s="6"/>
    </row>
    <row r="447" spans="43:59" x14ac:dyDescent="0.25">
      <c r="AQ447" s="6"/>
      <c r="BF447" s="6"/>
      <c r="BG447" s="6"/>
    </row>
    <row r="448" spans="43:59" x14ac:dyDescent="0.25">
      <c r="AQ448" s="6"/>
      <c r="BF448" s="6"/>
      <c r="BG448" s="6"/>
    </row>
    <row r="449" spans="43:59" x14ac:dyDescent="0.25">
      <c r="AQ449" s="6"/>
      <c r="BF449" s="6"/>
      <c r="BG449" s="6"/>
    </row>
    <row r="450" spans="43:59" x14ac:dyDescent="0.25">
      <c r="AQ450" s="6"/>
      <c r="BF450" s="6"/>
      <c r="BG450" s="6"/>
    </row>
    <row r="451" spans="43:59" x14ac:dyDescent="0.25">
      <c r="AQ451" s="6"/>
      <c r="BF451" s="6"/>
      <c r="BG451" s="6"/>
    </row>
    <row r="452" spans="43:59" x14ac:dyDescent="0.25">
      <c r="AQ452" s="6"/>
      <c r="BF452" s="6"/>
      <c r="BG452" s="6"/>
    </row>
    <row r="453" spans="43:59" x14ac:dyDescent="0.25">
      <c r="AQ453" s="6"/>
      <c r="BF453" s="6"/>
      <c r="BG453" s="6"/>
    </row>
    <row r="454" spans="43:59" x14ac:dyDescent="0.25">
      <c r="AQ454" s="6"/>
      <c r="BF454" s="6"/>
      <c r="BG454" s="6"/>
    </row>
    <row r="455" spans="43:59" x14ac:dyDescent="0.25">
      <c r="AQ455" s="6"/>
      <c r="BF455" s="6"/>
      <c r="BG455" s="6"/>
    </row>
    <row r="456" spans="43:59" x14ac:dyDescent="0.25">
      <c r="AQ456" s="6"/>
      <c r="BF456" s="6"/>
      <c r="BG456" s="6"/>
    </row>
    <row r="457" spans="43:59" x14ac:dyDescent="0.25">
      <c r="AQ457" s="6"/>
      <c r="BF457" s="6"/>
      <c r="BG457" s="6"/>
    </row>
    <row r="458" spans="43:59" x14ac:dyDescent="0.25">
      <c r="AQ458" s="6"/>
      <c r="BF458" s="6"/>
      <c r="BG458" s="6"/>
    </row>
    <row r="459" spans="43:59" x14ac:dyDescent="0.25">
      <c r="AQ459" s="6"/>
      <c r="BF459" s="6"/>
      <c r="BG459" s="6"/>
    </row>
    <row r="460" spans="43:59" x14ac:dyDescent="0.25">
      <c r="AQ460" s="6"/>
      <c r="BF460" s="6"/>
      <c r="BG460" s="6"/>
    </row>
    <row r="461" spans="43:59" x14ac:dyDescent="0.25">
      <c r="AQ461" s="6"/>
      <c r="BF461" s="6"/>
      <c r="BG461" s="6"/>
    </row>
    <row r="462" spans="43:59" x14ac:dyDescent="0.25">
      <c r="AQ462" s="6"/>
      <c r="BF462" s="6"/>
      <c r="BG462" s="6"/>
    </row>
    <row r="463" spans="43:59" x14ac:dyDescent="0.25">
      <c r="AQ463" s="6"/>
      <c r="BF463" s="6"/>
      <c r="BG463" s="6"/>
    </row>
    <row r="464" spans="43:59" x14ac:dyDescent="0.25">
      <c r="AQ464" s="6"/>
      <c r="BF464" s="6"/>
      <c r="BG464" s="6"/>
    </row>
    <row r="465" spans="43:59" x14ac:dyDescent="0.25">
      <c r="AQ465" s="6"/>
      <c r="BF465" s="6"/>
      <c r="BG465" s="6"/>
    </row>
    <row r="466" spans="43:59" x14ac:dyDescent="0.25">
      <c r="AQ466" s="6"/>
      <c r="BF466" s="6"/>
      <c r="BG466" s="6"/>
    </row>
    <row r="467" spans="43:59" x14ac:dyDescent="0.25">
      <c r="AQ467" s="6"/>
      <c r="BF467" s="6"/>
      <c r="BG467" s="6"/>
    </row>
    <row r="468" spans="43:59" x14ac:dyDescent="0.25">
      <c r="AQ468" s="6"/>
      <c r="BF468" s="6"/>
      <c r="BG468" s="6"/>
    </row>
    <row r="469" spans="43:59" x14ac:dyDescent="0.25">
      <c r="AQ469" s="6"/>
      <c r="BF469" s="6"/>
      <c r="BG469" s="6"/>
    </row>
    <row r="470" spans="43:59" x14ac:dyDescent="0.25">
      <c r="AQ470" s="6"/>
      <c r="BF470" s="6"/>
      <c r="BG470" s="6"/>
    </row>
    <row r="471" spans="43:59" x14ac:dyDescent="0.25">
      <c r="AQ471" s="6"/>
      <c r="BF471" s="6"/>
      <c r="BG471" s="6"/>
    </row>
    <row r="472" spans="43:59" x14ac:dyDescent="0.25">
      <c r="AQ472" s="6"/>
      <c r="BF472" s="6"/>
      <c r="BG472" s="6"/>
    </row>
    <row r="473" spans="43:59" x14ac:dyDescent="0.25">
      <c r="AQ473" s="6"/>
      <c r="BF473" s="6"/>
      <c r="BG473" s="6"/>
    </row>
    <row r="474" spans="43:59" x14ac:dyDescent="0.25">
      <c r="AQ474" s="6"/>
      <c r="BF474" s="6"/>
      <c r="BG474" s="6"/>
    </row>
    <row r="475" spans="43:59" x14ac:dyDescent="0.25">
      <c r="AQ475" s="6"/>
      <c r="BF475" s="6"/>
      <c r="BG475" s="6"/>
    </row>
    <row r="476" spans="43:59" x14ac:dyDescent="0.25">
      <c r="AQ476" s="6"/>
      <c r="BF476" s="6"/>
      <c r="BG476" s="6"/>
    </row>
    <row r="477" spans="43:59" x14ac:dyDescent="0.25">
      <c r="AQ477" s="6"/>
      <c r="BF477" s="6"/>
      <c r="BG477" s="6"/>
    </row>
    <row r="478" spans="43:59" x14ac:dyDescent="0.25">
      <c r="AQ478" s="6"/>
      <c r="BF478" s="6"/>
      <c r="BG478" s="6"/>
    </row>
    <row r="479" spans="43:59" x14ac:dyDescent="0.25">
      <c r="AQ479" s="6"/>
      <c r="BF479" s="6"/>
      <c r="BG479" s="6"/>
    </row>
    <row r="480" spans="43:59" x14ac:dyDescent="0.25">
      <c r="AQ480" s="6"/>
      <c r="BF480" s="6"/>
      <c r="BG480" s="6"/>
    </row>
    <row r="481" spans="43:59" x14ac:dyDescent="0.25">
      <c r="AQ481" s="6"/>
      <c r="BF481" s="6"/>
      <c r="BG481" s="6"/>
    </row>
    <row r="482" spans="43:59" x14ac:dyDescent="0.25">
      <c r="AQ482" s="6"/>
      <c r="BF482" s="6"/>
      <c r="BG482" s="6"/>
    </row>
    <row r="483" spans="43:59" x14ac:dyDescent="0.25">
      <c r="AQ483" s="6"/>
      <c r="BF483" s="6"/>
      <c r="BG483" s="6"/>
    </row>
    <row r="484" spans="43:59" x14ac:dyDescent="0.25">
      <c r="AQ484" s="6"/>
      <c r="BF484" s="6"/>
      <c r="BG484" s="6"/>
    </row>
    <row r="485" spans="43:59" x14ac:dyDescent="0.25">
      <c r="AQ485" s="6"/>
      <c r="BF485" s="6"/>
      <c r="BG485" s="6"/>
    </row>
    <row r="486" spans="43:59" x14ac:dyDescent="0.25">
      <c r="AQ486" s="6"/>
      <c r="BF486" s="6"/>
      <c r="BG486" s="6"/>
    </row>
    <row r="487" spans="43:59" x14ac:dyDescent="0.25">
      <c r="AQ487" s="6"/>
      <c r="BF487" s="6"/>
      <c r="BG487" s="6"/>
    </row>
    <row r="488" spans="43:59" x14ac:dyDescent="0.25">
      <c r="AQ488" s="6"/>
      <c r="BF488" s="6"/>
      <c r="BG488" s="6"/>
    </row>
    <row r="489" spans="43:59" x14ac:dyDescent="0.25">
      <c r="AQ489" s="6"/>
      <c r="BF489" s="6"/>
      <c r="BG489" s="6"/>
    </row>
    <row r="490" spans="43:59" x14ac:dyDescent="0.25">
      <c r="AQ490" s="6"/>
      <c r="BF490" s="6"/>
      <c r="BG490" s="6"/>
    </row>
    <row r="491" spans="43:59" x14ac:dyDescent="0.25">
      <c r="AQ491" s="6"/>
      <c r="BF491" s="6"/>
      <c r="BG491" s="6"/>
    </row>
    <row r="492" spans="43:59" x14ac:dyDescent="0.25">
      <c r="AQ492" s="6"/>
      <c r="BF492" s="6"/>
      <c r="BG492" s="6"/>
    </row>
    <row r="493" spans="43:59" x14ac:dyDescent="0.25">
      <c r="AQ493" s="6"/>
      <c r="BF493" s="6"/>
      <c r="BG493" s="6"/>
    </row>
    <row r="494" spans="43:59" x14ac:dyDescent="0.25">
      <c r="AQ494" s="6"/>
      <c r="BF494" s="6"/>
      <c r="BG494" s="6"/>
    </row>
    <row r="495" spans="43:59" x14ac:dyDescent="0.25">
      <c r="AQ495" s="6"/>
      <c r="BF495" s="6"/>
      <c r="BG495" s="6"/>
    </row>
    <row r="496" spans="43:59" x14ac:dyDescent="0.25">
      <c r="AQ496" s="6"/>
      <c r="BF496" s="6"/>
      <c r="BG496" s="6"/>
    </row>
    <row r="497" spans="43:59" x14ac:dyDescent="0.25">
      <c r="AQ497" s="6"/>
      <c r="BF497" s="6"/>
      <c r="BG497" s="6"/>
    </row>
    <row r="498" spans="43:59" x14ac:dyDescent="0.25">
      <c r="AQ498" s="6"/>
      <c r="BF498" s="6"/>
      <c r="BG498" s="6"/>
    </row>
    <row r="499" spans="43:59" x14ac:dyDescent="0.25">
      <c r="AQ499" s="6"/>
      <c r="BF499" s="6"/>
      <c r="BG499" s="6"/>
    </row>
    <row r="500" spans="43:59" x14ac:dyDescent="0.25">
      <c r="AQ500" s="6"/>
      <c r="BF500" s="6"/>
      <c r="BG500" s="6"/>
    </row>
    <row r="501" spans="43:59" x14ac:dyDescent="0.25">
      <c r="AQ501" s="6"/>
      <c r="BF501" s="6"/>
      <c r="BG501" s="6"/>
    </row>
    <row r="502" spans="43:59" x14ac:dyDescent="0.25">
      <c r="AQ502" s="6"/>
      <c r="BF502" s="6"/>
      <c r="BG502" s="6"/>
    </row>
    <row r="503" spans="43:59" x14ac:dyDescent="0.25">
      <c r="AQ503" s="6"/>
      <c r="BF503" s="6"/>
      <c r="BG503" s="6"/>
    </row>
    <row r="504" spans="43:59" x14ac:dyDescent="0.25">
      <c r="AQ504" s="6"/>
      <c r="BF504" s="6"/>
      <c r="BG504" s="6"/>
    </row>
    <row r="505" spans="43:59" x14ac:dyDescent="0.25">
      <c r="AQ505" s="6"/>
      <c r="BF505" s="6"/>
      <c r="BG505" s="6"/>
    </row>
    <row r="506" spans="43:59" x14ac:dyDescent="0.25">
      <c r="AQ506" s="6"/>
      <c r="BF506" s="6"/>
      <c r="BG506" s="6"/>
    </row>
    <row r="507" spans="43:59" x14ac:dyDescent="0.25">
      <c r="AQ507" s="6"/>
      <c r="BF507" s="6"/>
      <c r="BG507" s="6"/>
    </row>
    <row r="508" spans="43:59" x14ac:dyDescent="0.25">
      <c r="AQ508" s="6"/>
      <c r="BF508" s="6"/>
      <c r="BG508" s="6"/>
    </row>
    <row r="509" spans="43:59" x14ac:dyDescent="0.25">
      <c r="AQ509" s="6"/>
      <c r="BF509" s="6"/>
      <c r="BG509" s="6"/>
    </row>
    <row r="510" spans="43:59" x14ac:dyDescent="0.25">
      <c r="AQ510" s="6"/>
      <c r="BF510" s="6"/>
      <c r="BG510" s="6"/>
    </row>
    <row r="511" spans="43:59" x14ac:dyDescent="0.25">
      <c r="AQ511" s="6"/>
      <c r="BF511" s="6"/>
      <c r="BG511" s="6"/>
    </row>
    <row r="512" spans="43:59" x14ac:dyDescent="0.25">
      <c r="AQ512" s="6"/>
      <c r="BF512" s="6"/>
      <c r="BG512" s="6"/>
    </row>
    <row r="513" spans="43:59" x14ac:dyDescent="0.25">
      <c r="AQ513" s="6"/>
      <c r="BF513" s="6"/>
      <c r="BG513" s="6"/>
    </row>
    <row r="514" spans="43:59" x14ac:dyDescent="0.25">
      <c r="AQ514" s="6"/>
      <c r="BF514" s="6"/>
      <c r="BG514" s="6"/>
    </row>
    <row r="515" spans="43:59" x14ac:dyDescent="0.25">
      <c r="AQ515" s="6"/>
      <c r="BF515" s="6"/>
      <c r="BG515" s="6"/>
    </row>
    <row r="516" spans="43:59" x14ac:dyDescent="0.25">
      <c r="AQ516" s="6"/>
      <c r="BF516" s="6"/>
      <c r="BG516" s="6"/>
    </row>
    <row r="517" spans="43:59" x14ac:dyDescent="0.25">
      <c r="AQ517" s="6"/>
      <c r="BF517" s="6"/>
      <c r="BG517" s="6"/>
    </row>
    <row r="518" spans="43:59" x14ac:dyDescent="0.25">
      <c r="AQ518" s="6"/>
      <c r="BF518" s="6"/>
      <c r="BG518" s="6"/>
    </row>
    <row r="519" spans="43:59" x14ac:dyDescent="0.25">
      <c r="AQ519" s="6"/>
      <c r="BF519" s="6"/>
      <c r="BG519" s="6"/>
    </row>
    <row r="520" spans="43:59" x14ac:dyDescent="0.25">
      <c r="AQ520" s="6"/>
      <c r="BF520" s="6"/>
      <c r="BG520" s="6"/>
    </row>
    <row r="521" spans="43:59" x14ac:dyDescent="0.25">
      <c r="AQ521" s="6"/>
      <c r="BF521" s="6"/>
      <c r="BG521" s="6"/>
    </row>
    <row r="522" spans="43:59" x14ac:dyDescent="0.25">
      <c r="AQ522" s="6"/>
      <c r="BF522" s="6"/>
      <c r="BG522" s="6"/>
    </row>
    <row r="523" spans="43:59" x14ac:dyDescent="0.25">
      <c r="AQ523" s="6"/>
      <c r="BF523" s="6"/>
      <c r="BG523" s="6"/>
    </row>
    <row r="524" spans="43:59" x14ac:dyDescent="0.25">
      <c r="AQ524" s="6"/>
      <c r="BF524" s="6"/>
      <c r="BG524" s="6"/>
    </row>
    <row r="525" spans="43:59" x14ac:dyDescent="0.25">
      <c r="AQ525" s="6"/>
      <c r="BF525" s="6"/>
      <c r="BG525" s="6"/>
    </row>
    <row r="526" spans="43:59" x14ac:dyDescent="0.25">
      <c r="AQ526" s="6"/>
      <c r="BF526" s="6"/>
      <c r="BG526" s="6"/>
    </row>
    <row r="527" spans="43:59" x14ac:dyDescent="0.25">
      <c r="AQ527" s="6"/>
      <c r="BF527" s="6"/>
      <c r="BG527" s="6"/>
    </row>
    <row r="528" spans="43:59" x14ac:dyDescent="0.25">
      <c r="AQ528" s="6"/>
      <c r="BF528" s="6"/>
      <c r="BG528" s="6"/>
    </row>
    <row r="529" spans="43:59" x14ac:dyDescent="0.25">
      <c r="AQ529" s="6"/>
      <c r="BF529" s="6"/>
      <c r="BG529" s="6"/>
    </row>
    <row r="530" spans="43:59" x14ac:dyDescent="0.25">
      <c r="AQ530" s="6"/>
      <c r="BF530" s="6"/>
      <c r="BG530" s="6"/>
    </row>
    <row r="531" spans="43:59" x14ac:dyDescent="0.25">
      <c r="AQ531" s="6"/>
      <c r="BF531" s="6"/>
      <c r="BG531" s="6"/>
    </row>
    <row r="532" spans="43:59" x14ac:dyDescent="0.25">
      <c r="AQ532" s="6"/>
      <c r="BF532" s="6"/>
      <c r="BG532" s="6"/>
    </row>
    <row r="533" spans="43:59" x14ac:dyDescent="0.25">
      <c r="AQ533" s="6"/>
      <c r="BF533" s="6"/>
      <c r="BG533" s="6"/>
    </row>
    <row r="534" spans="43:59" x14ac:dyDescent="0.25">
      <c r="AQ534" s="6"/>
      <c r="BF534" s="6"/>
      <c r="BG534" s="6"/>
    </row>
    <row r="535" spans="43:59" x14ac:dyDescent="0.25">
      <c r="AQ535" s="6"/>
      <c r="BF535" s="6"/>
      <c r="BG535" s="6"/>
    </row>
    <row r="536" spans="43:59" x14ac:dyDescent="0.25">
      <c r="AQ536" s="6"/>
      <c r="BF536" s="6"/>
      <c r="BG536" s="6"/>
    </row>
    <row r="537" spans="43:59" x14ac:dyDescent="0.25">
      <c r="AQ537" s="6"/>
      <c r="BF537" s="6"/>
      <c r="BG537" s="6"/>
    </row>
    <row r="538" spans="43:59" x14ac:dyDescent="0.25">
      <c r="AQ538" s="6"/>
      <c r="BF538" s="6"/>
      <c r="BG538" s="6"/>
    </row>
    <row r="539" spans="43:59" x14ac:dyDescent="0.25">
      <c r="AQ539" s="6"/>
      <c r="BF539" s="6"/>
      <c r="BG539" s="6"/>
    </row>
    <row r="540" spans="43:59" x14ac:dyDescent="0.25">
      <c r="AQ540" s="6"/>
      <c r="BF540" s="6"/>
      <c r="BG540" s="6"/>
    </row>
    <row r="541" spans="43:59" x14ac:dyDescent="0.25">
      <c r="AQ541" s="6"/>
      <c r="BF541" s="6"/>
      <c r="BG541" s="6"/>
    </row>
    <row r="542" spans="43:59" x14ac:dyDescent="0.25">
      <c r="AQ542" s="6"/>
      <c r="BF542" s="6"/>
      <c r="BG542" s="6"/>
    </row>
    <row r="543" spans="43:59" x14ac:dyDescent="0.25">
      <c r="AQ543" s="6"/>
      <c r="BF543" s="6"/>
      <c r="BG543" s="6"/>
    </row>
    <row r="544" spans="43:59" x14ac:dyDescent="0.25">
      <c r="AQ544" s="6"/>
      <c r="BF544" s="6"/>
      <c r="BG544" s="6"/>
    </row>
    <row r="545" spans="43:59" x14ac:dyDescent="0.25">
      <c r="AQ545" s="6"/>
      <c r="BF545" s="6"/>
      <c r="BG545" s="6"/>
    </row>
    <row r="546" spans="43:59" x14ac:dyDescent="0.25">
      <c r="AQ546" s="6"/>
      <c r="BF546" s="6"/>
      <c r="BG546" s="6"/>
    </row>
    <row r="547" spans="43:59" x14ac:dyDescent="0.25">
      <c r="AQ547" s="6"/>
      <c r="BF547" s="6"/>
      <c r="BG547" s="6"/>
    </row>
    <row r="548" spans="43:59" x14ac:dyDescent="0.25">
      <c r="AQ548" s="6"/>
      <c r="BF548" s="6"/>
      <c r="BG548" s="6"/>
    </row>
    <row r="549" spans="43:59" x14ac:dyDescent="0.25">
      <c r="AQ549" s="6"/>
      <c r="BF549" s="6"/>
      <c r="BG549" s="6"/>
    </row>
    <row r="550" spans="43:59" x14ac:dyDescent="0.25">
      <c r="AQ550" s="6"/>
      <c r="BF550" s="6"/>
      <c r="BG550" s="6"/>
    </row>
    <row r="551" spans="43:59" x14ac:dyDescent="0.25">
      <c r="AQ551" s="6"/>
      <c r="BF551" s="6"/>
      <c r="BG551" s="6"/>
    </row>
    <row r="552" spans="43:59" x14ac:dyDescent="0.25">
      <c r="AQ552" s="6"/>
      <c r="BF552" s="6"/>
      <c r="BG552" s="6"/>
    </row>
    <row r="553" spans="43:59" x14ac:dyDescent="0.25">
      <c r="AQ553" s="6"/>
      <c r="BF553" s="6"/>
      <c r="BG553" s="6"/>
    </row>
    <row r="554" spans="43:59" x14ac:dyDescent="0.25">
      <c r="AQ554" s="6"/>
      <c r="BF554" s="6"/>
      <c r="BG554" s="6"/>
    </row>
    <row r="555" spans="43:59" x14ac:dyDescent="0.25">
      <c r="AQ555" s="6"/>
      <c r="BF555" s="6"/>
      <c r="BG555" s="6"/>
    </row>
    <row r="556" spans="43:59" x14ac:dyDescent="0.25">
      <c r="AQ556" s="6"/>
      <c r="BF556" s="6"/>
      <c r="BG556" s="6"/>
    </row>
    <row r="557" spans="43:59" x14ac:dyDescent="0.25">
      <c r="AQ557" s="6"/>
      <c r="BF557" s="6"/>
      <c r="BG557" s="6"/>
    </row>
    <row r="558" spans="43:59" x14ac:dyDescent="0.25">
      <c r="AQ558" s="6"/>
      <c r="BF558" s="6"/>
      <c r="BG558" s="6"/>
    </row>
    <row r="559" spans="43:59" x14ac:dyDescent="0.25">
      <c r="AQ559" s="6"/>
      <c r="BF559" s="6"/>
      <c r="BG559" s="6"/>
    </row>
    <row r="560" spans="43:59" x14ac:dyDescent="0.25">
      <c r="AQ560" s="6"/>
      <c r="BF560" s="6"/>
      <c r="BG560" s="6"/>
    </row>
    <row r="561" spans="43:59" x14ac:dyDescent="0.25">
      <c r="AQ561" s="6"/>
      <c r="BF561" s="6"/>
      <c r="BG561" s="6"/>
    </row>
    <row r="562" spans="43:59" x14ac:dyDescent="0.25">
      <c r="AQ562" s="6"/>
      <c r="BF562" s="6"/>
      <c r="BG562" s="6"/>
    </row>
    <row r="563" spans="43:59" x14ac:dyDescent="0.25">
      <c r="AQ563" s="6"/>
      <c r="BF563" s="6"/>
      <c r="BG563" s="6"/>
    </row>
    <row r="564" spans="43:59" x14ac:dyDescent="0.25">
      <c r="AQ564" s="6"/>
      <c r="BF564" s="6"/>
      <c r="BG564" s="6"/>
    </row>
    <row r="565" spans="43:59" x14ac:dyDescent="0.25">
      <c r="AQ565" s="6"/>
      <c r="BF565" s="6"/>
      <c r="BG565" s="6"/>
    </row>
    <row r="566" spans="43:59" x14ac:dyDescent="0.25">
      <c r="AQ566" s="6"/>
      <c r="BF566" s="6"/>
      <c r="BG566" s="6"/>
    </row>
    <row r="567" spans="43:59" x14ac:dyDescent="0.25">
      <c r="AQ567" s="6"/>
      <c r="BF567" s="6"/>
      <c r="BG567" s="6"/>
    </row>
    <row r="568" spans="43:59" x14ac:dyDescent="0.25">
      <c r="AQ568" s="6"/>
      <c r="BF568" s="6"/>
      <c r="BG568" s="6"/>
    </row>
    <row r="569" spans="43:59" x14ac:dyDescent="0.25">
      <c r="AQ569" s="6"/>
      <c r="BF569" s="6"/>
      <c r="BG569" s="6"/>
    </row>
    <row r="570" spans="43:59" x14ac:dyDescent="0.25">
      <c r="AQ570" s="6"/>
      <c r="BF570" s="6"/>
      <c r="BG570" s="6"/>
    </row>
    <row r="571" spans="43:59" x14ac:dyDescent="0.25">
      <c r="AQ571" s="6"/>
      <c r="BF571" s="6"/>
      <c r="BG571" s="6"/>
    </row>
    <row r="572" spans="43:59" x14ac:dyDescent="0.25">
      <c r="AQ572" s="6"/>
      <c r="BF572" s="6"/>
      <c r="BG572" s="6"/>
    </row>
    <row r="573" spans="43:59" x14ac:dyDescent="0.25">
      <c r="AQ573" s="6"/>
      <c r="BF573" s="6"/>
      <c r="BG573" s="6"/>
    </row>
    <row r="574" spans="43:59" x14ac:dyDescent="0.25">
      <c r="AQ574" s="6"/>
      <c r="BF574" s="6"/>
      <c r="BG574" s="6"/>
    </row>
    <row r="575" spans="43:59" x14ac:dyDescent="0.25">
      <c r="AQ575" s="6"/>
      <c r="BF575" s="6"/>
      <c r="BG575" s="6"/>
    </row>
    <row r="576" spans="43:59" x14ac:dyDescent="0.25">
      <c r="AQ576" s="6"/>
      <c r="BF576" s="6"/>
      <c r="BG576" s="6"/>
    </row>
    <row r="577" spans="43:59" x14ac:dyDescent="0.25">
      <c r="AQ577" s="6"/>
      <c r="BF577" s="6"/>
      <c r="BG577" s="6"/>
    </row>
    <row r="578" spans="43:59" x14ac:dyDescent="0.25">
      <c r="AQ578" s="6"/>
      <c r="BF578" s="6"/>
      <c r="BG578" s="6"/>
    </row>
    <row r="579" spans="43:59" x14ac:dyDescent="0.25">
      <c r="AQ579" s="6"/>
      <c r="BF579" s="6"/>
      <c r="BG579" s="6"/>
    </row>
    <row r="580" spans="43:59" x14ac:dyDescent="0.25">
      <c r="AQ580" s="6"/>
      <c r="BF580" s="6"/>
      <c r="BG580" s="6"/>
    </row>
    <row r="581" spans="43:59" x14ac:dyDescent="0.25">
      <c r="AQ581" s="6"/>
      <c r="BF581" s="6"/>
      <c r="BG581" s="6"/>
    </row>
    <row r="582" spans="43:59" x14ac:dyDescent="0.25">
      <c r="AQ582" s="6"/>
      <c r="BF582" s="6"/>
      <c r="BG582" s="6"/>
    </row>
    <row r="583" spans="43:59" x14ac:dyDescent="0.25">
      <c r="AQ583" s="6"/>
      <c r="BF583" s="6"/>
      <c r="BG583" s="6"/>
    </row>
    <row r="584" spans="43:59" x14ac:dyDescent="0.25">
      <c r="AQ584" s="6"/>
      <c r="BF584" s="6"/>
      <c r="BG584" s="6"/>
    </row>
    <row r="585" spans="43:59" x14ac:dyDescent="0.25">
      <c r="AQ585" s="6"/>
      <c r="BF585" s="6"/>
      <c r="BG585" s="6"/>
    </row>
    <row r="586" spans="43:59" x14ac:dyDescent="0.25">
      <c r="AQ586" s="6"/>
      <c r="BF586" s="6"/>
      <c r="BG586" s="6"/>
    </row>
    <row r="587" spans="43:59" x14ac:dyDescent="0.25">
      <c r="AQ587" s="6"/>
      <c r="BF587" s="6"/>
      <c r="BG587" s="6"/>
    </row>
    <row r="588" spans="43:59" x14ac:dyDescent="0.25">
      <c r="AQ588" s="6"/>
      <c r="BF588" s="6"/>
      <c r="BG588" s="6"/>
    </row>
    <row r="589" spans="43:59" x14ac:dyDescent="0.25">
      <c r="AQ589" s="6"/>
      <c r="BF589" s="6"/>
      <c r="BG589" s="6"/>
    </row>
    <row r="590" spans="43:59" x14ac:dyDescent="0.25">
      <c r="AQ590" s="6"/>
      <c r="BF590" s="6"/>
      <c r="BG590" s="6"/>
    </row>
    <row r="591" spans="43:59" x14ac:dyDescent="0.25">
      <c r="AQ591" s="6"/>
      <c r="BF591" s="6"/>
      <c r="BG591" s="6"/>
    </row>
    <row r="592" spans="43:59" x14ac:dyDescent="0.25">
      <c r="AQ592" s="6"/>
      <c r="BF592" s="6"/>
      <c r="BG592" s="6"/>
    </row>
    <row r="593" spans="43:59" x14ac:dyDescent="0.25">
      <c r="AQ593" s="6"/>
      <c r="BF593" s="6"/>
      <c r="BG593" s="6"/>
    </row>
    <row r="594" spans="43:59" x14ac:dyDescent="0.25">
      <c r="AQ594" s="6"/>
      <c r="BF594" s="6"/>
      <c r="BG594" s="6"/>
    </row>
    <row r="595" spans="43:59" x14ac:dyDescent="0.25">
      <c r="AQ595" s="6"/>
      <c r="BF595" s="6"/>
      <c r="BG595" s="6"/>
    </row>
    <row r="596" spans="43:59" x14ac:dyDescent="0.25">
      <c r="AQ596" s="6"/>
      <c r="BF596" s="6"/>
      <c r="BG596" s="6"/>
    </row>
    <row r="597" spans="43:59" x14ac:dyDescent="0.25">
      <c r="AQ597" s="6"/>
      <c r="BF597" s="6"/>
      <c r="BG597" s="6"/>
    </row>
    <row r="598" spans="43:59" x14ac:dyDescent="0.25">
      <c r="AQ598" s="6"/>
      <c r="BF598" s="6"/>
      <c r="BG598" s="6"/>
    </row>
    <row r="599" spans="43:59" x14ac:dyDescent="0.25">
      <c r="AQ599" s="6"/>
      <c r="BF599" s="6"/>
      <c r="BG599" s="6"/>
    </row>
    <row r="600" spans="43:59" x14ac:dyDescent="0.25">
      <c r="AQ600" s="6"/>
      <c r="BF600" s="6"/>
      <c r="BG600" s="6"/>
    </row>
    <row r="601" spans="43:59" x14ac:dyDescent="0.25">
      <c r="AQ601" s="6"/>
      <c r="BF601" s="6"/>
      <c r="BG601" s="6"/>
    </row>
    <row r="602" spans="43:59" x14ac:dyDescent="0.25">
      <c r="AQ602" s="6"/>
      <c r="BF602" s="6"/>
      <c r="BG602" s="6"/>
    </row>
    <row r="603" spans="43:59" x14ac:dyDescent="0.25">
      <c r="AQ603" s="6"/>
      <c r="BF603" s="6"/>
      <c r="BG603" s="6"/>
    </row>
    <row r="604" spans="43:59" x14ac:dyDescent="0.25">
      <c r="AQ604" s="6"/>
      <c r="BF604" s="6"/>
      <c r="BG604" s="6"/>
    </row>
    <row r="605" spans="43:59" x14ac:dyDescent="0.25">
      <c r="AQ605" s="6"/>
      <c r="BF605" s="6"/>
      <c r="BG605" s="6"/>
    </row>
    <row r="606" spans="43:59" x14ac:dyDescent="0.25">
      <c r="AQ606" s="6"/>
      <c r="BF606" s="6"/>
      <c r="BG606" s="6"/>
    </row>
    <row r="607" spans="43:59" x14ac:dyDescent="0.25">
      <c r="AQ607" s="6"/>
      <c r="BF607" s="6"/>
      <c r="BG607" s="6"/>
    </row>
    <row r="608" spans="43:59" x14ac:dyDescent="0.25">
      <c r="AQ608" s="6"/>
      <c r="BF608" s="6"/>
      <c r="BG608" s="6"/>
    </row>
    <row r="609" spans="43:59" x14ac:dyDescent="0.25">
      <c r="AQ609" s="6"/>
      <c r="BF609" s="6"/>
      <c r="BG609" s="6"/>
    </row>
    <row r="610" spans="43:59" x14ac:dyDescent="0.25">
      <c r="AQ610" s="6"/>
      <c r="BF610" s="6"/>
      <c r="BG610" s="6"/>
    </row>
    <row r="611" spans="43:59" x14ac:dyDescent="0.25">
      <c r="AQ611" s="6"/>
      <c r="BF611" s="6"/>
      <c r="BG611" s="6"/>
    </row>
    <row r="612" spans="43:59" x14ac:dyDescent="0.25">
      <c r="AQ612" s="6"/>
      <c r="BF612" s="6"/>
      <c r="BG612" s="6"/>
    </row>
    <row r="613" spans="43:59" x14ac:dyDescent="0.25">
      <c r="AQ613" s="6"/>
      <c r="BF613" s="6"/>
      <c r="BG613" s="6"/>
    </row>
    <row r="614" spans="43:59" x14ac:dyDescent="0.25">
      <c r="AQ614" s="6"/>
      <c r="BF614" s="6"/>
      <c r="BG614" s="6"/>
    </row>
    <row r="615" spans="43:59" x14ac:dyDescent="0.25">
      <c r="AQ615" s="6"/>
      <c r="BF615" s="6"/>
      <c r="BG615" s="6"/>
    </row>
    <row r="616" spans="43:59" x14ac:dyDescent="0.25">
      <c r="AQ616" s="6"/>
      <c r="BF616" s="6"/>
      <c r="BG616" s="6"/>
    </row>
    <row r="617" spans="43:59" x14ac:dyDescent="0.25">
      <c r="AQ617" s="6"/>
      <c r="BF617" s="6"/>
      <c r="BG617" s="6"/>
    </row>
    <row r="618" spans="43:59" x14ac:dyDescent="0.25">
      <c r="AQ618" s="6"/>
      <c r="BF618" s="6"/>
      <c r="BG618" s="6"/>
    </row>
    <row r="619" spans="43:59" x14ac:dyDescent="0.25">
      <c r="AQ619" s="6"/>
      <c r="BF619" s="6"/>
      <c r="BG619" s="6"/>
    </row>
    <row r="620" spans="43:59" x14ac:dyDescent="0.25">
      <c r="AQ620" s="6"/>
      <c r="BF620" s="6"/>
      <c r="BG620" s="6"/>
    </row>
    <row r="621" spans="43:59" x14ac:dyDescent="0.25">
      <c r="AQ621" s="6"/>
      <c r="BF621" s="6"/>
      <c r="BG621" s="6"/>
    </row>
    <row r="622" spans="43:59" x14ac:dyDescent="0.25">
      <c r="AQ622" s="6"/>
      <c r="BF622" s="6"/>
      <c r="BG622" s="6"/>
    </row>
    <row r="623" spans="43:59" x14ac:dyDescent="0.25">
      <c r="AQ623" s="6"/>
      <c r="BF623" s="6"/>
      <c r="BG623" s="6"/>
    </row>
    <row r="624" spans="43:59" x14ac:dyDescent="0.25">
      <c r="AQ624" s="6"/>
      <c r="BF624" s="6"/>
      <c r="BG624" s="6"/>
    </row>
    <row r="625" spans="43:59" x14ac:dyDescent="0.25">
      <c r="AQ625" s="6"/>
      <c r="BF625" s="6"/>
      <c r="BG625" s="6"/>
    </row>
    <row r="626" spans="43:59" x14ac:dyDescent="0.25">
      <c r="AQ626" s="6"/>
      <c r="BF626" s="6"/>
      <c r="BG626" s="6"/>
    </row>
    <row r="627" spans="43:59" x14ac:dyDescent="0.25">
      <c r="AQ627" s="6"/>
      <c r="BF627" s="6"/>
      <c r="BG627" s="6"/>
    </row>
    <row r="628" spans="43:59" x14ac:dyDescent="0.25">
      <c r="AQ628" s="6"/>
      <c r="BF628" s="6"/>
      <c r="BG628" s="6"/>
    </row>
    <row r="629" spans="43:59" x14ac:dyDescent="0.25">
      <c r="AQ629" s="6"/>
      <c r="BF629" s="6"/>
      <c r="BG629" s="6"/>
    </row>
    <row r="630" spans="43:59" x14ac:dyDescent="0.25">
      <c r="AQ630" s="6"/>
      <c r="BF630" s="6"/>
      <c r="BG630" s="6"/>
    </row>
    <row r="631" spans="43:59" x14ac:dyDescent="0.25">
      <c r="AQ631" s="6"/>
      <c r="BF631" s="6"/>
      <c r="BG631" s="6"/>
    </row>
    <row r="632" spans="43:59" x14ac:dyDescent="0.25">
      <c r="AQ632" s="6"/>
      <c r="BF632" s="6"/>
      <c r="BG632" s="6"/>
    </row>
    <row r="633" spans="43:59" x14ac:dyDescent="0.25">
      <c r="AQ633" s="6"/>
      <c r="BF633" s="6"/>
      <c r="BG633" s="6"/>
    </row>
    <row r="634" spans="43:59" x14ac:dyDescent="0.25">
      <c r="AQ634" s="6"/>
      <c r="BF634" s="6"/>
      <c r="BG634" s="6"/>
    </row>
    <row r="635" spans="43:59" x14ac:dyDescent="0.25">
      <c r="AQ635" s="6"/>
      <c r="BF635" s="6"/>
      <c r="BG635" s="6"/>
    </row>
    <row r="636" spans="43:59" x14ac:dyDescent="0.25">
      <c r="AQ636" s="6"/>
      <c r="BF636" s="6"/>
      <c r="BG636" s="6"/>
    </row>
    <row r="637" spans="43:59" x14ac:dyDescent="0.25">
      <c r="AQ637" s="6"/>
      <c r="BF637" s="6"/>
      <c r="BG637" s="6"/>
    </row>
    <row r="638" spans="43:59" x14ac:dyDescent="0.25">
      <c r="AQ638" s="6"/>
      <c r="BF638" s="6"/>
      <c r="BG638" s="6"/>
    </row>
    <row r="639" spans="43:59" x14ac:dyDescent="0.25">
      <c r="AQ639" s="6"/>
      <c r="BF639" s="6"/>
      <c r="BG639" s="6"/>
    </row>
    <row r="640" spans="43:59" x14ac:dyDescent="0.25">
      <c r="AQ640" s="6"/>
      <c r="BF640" s="6"/>
      <c r="BG640" s="6"/>
    </row>
    <row r="641" spans="43:59" x14ac:dyDescent="0.25">
      <c r="AQ641" s="6"/>
      <c r="BF641" s="6"/>
      <c r="BG641" s="6"/>
    </row>
    <row r="642" spans="43:59" x14ac:dyDescent="0.25">
      <c r="AQ642" s="6"/>
      <c r="BF642" s="6"/>
      <c r="BG642" s="6"/>
    </row>
    <row r="643" spans="43:59" x14ac:dyDescent="0.25">
      <c r="AQ643" s="6"/>
      <c r="BF643" s="6"/>
      <c r="BG643" s="6"/>
    </row>
    <row r="644" spans="43:59" x14ac:dyDescent="0.25">
      <c r="AQ644" s="6"/>
      <c r="BF644" s="6"/>
      <c r="BG644" s="6"/>
    </row>
    <row r="645" spans="43:59" x14ac:dyDescent="0.25">
      <c r="AQ645" s="6"/>
      <c r="BF645" s="6"/>
      <c r="BG645" s="6"/>
    </row>
    <row r="646" spans="43:59" x14ac:dyDescent="0.25">
      <c r="AQ646" s="6"/>
      <c r="BF646" s="6"/>
      <c r="BG646" s="6"/>
    </row>
    <row r="647" spans="43:59" x14ac:dyDescent="0.25">
      <c r="AQ647" s="6"/>
      <c r="BF647" s="6"/>
      <c r="BG647" s="6"/>
    </row>
    <row r="648" spans="43:59" x14ac:dyDescent="0.25">
      <c r="AQ648" s="6"/>
      <c r="BF648" s="6"/>
      <c r="BG648" s="6"/>
    </row>
    <row r="649" spans="43:59" x14ac:dyDescent="0.25">
      <c r="AQ649" s="6"/>
      <c r="BF649" s="6"/>
      <c r="BG649" s="6"/>
    </row>
    <row r="650" spans="43:59" x14ac:dyDescent="0.25">
      <c r="AQ650" s="6"/>
      <c r="BF650" s="6"/>
      <c r="BG650" s="6"/>
    </row>
    <row r="651" spans="43:59" x14ac:dyDescent="0.25">
      <c r="AQ651" s="6"/>
      <c r="BF651" s="6"/>
      <c r="BG651" s="6"/>
    </row>
    <row r="652" spans="43:59" x14ac:dyDescent="0.25">
      <c r="AQ652" s="6"/>
      <c r="BF652" s="6"/>
      <c r="BG652" s="6"/>
    </row>
    <row r="653" spans="43:59" x14ac:dyDescent="0.25">
      <c r="AQ653" s="6"/>
      <c r="BF653" s="6"/>
      <c r="BG653" s="6"/>
    </row>
    <row r="654" spans="43:59" x14ac:dyDescent="0.25">
      <c r="AQ654" s="6"/>
      <c r="BF654" s="6"/>
      <c r="BG654" s="6"/>
    </row>
    <row r="655" spans="43:59" x14ac:dyDescent="0.25">
      <c r="AQ655" s="6"/>
      <c r="BF655" s="6"/>
      <c r="BG655" s="6"/>
    </row>
    <row r="656" spans="43:59" x14ac:dyDescent="0.25">
      <c r="AQ656" s="6"/>
      <c r="BF656" s="6"/>
      <c r="BG656" s="6"/>
    </row>
    <row r="657" spans="58:59" x14ac:dyDescent="0.25">
      <c r="BF657" s="6"/>
      <c r="BG657" s="6"/>
    </row>
    <row r="658" spans="58:59" x14ac:dyDescent="0.25">
      <c r="BF658" s="6"/>
      <c r="BG658" s="6"/>
    </row>
    <row r="659" spans="58:59" x14ac:dyDescent="0.25">
      <c r="BF659" s="6"/>
      <c r="BG659" s="6"/>
    </row>
    <row r="660" spans="58:59" x14ac:dyDescent="0.25">
      <c r="BF660" s="6"/>
      <c r="BG660" s="6"/>
    </row>
    <row r="661" spans="58:59" x14ac:dyDescent="0.25">
      <c r="BF661" s="6"/>
      <c r="BG661" s="6"/>
    </row>
    <row r="662" spans="58:59" x14ac:dyDescent="0.25">
      <c r="BF662" s="6"/>
      <c r="BG662" s="6"/>
    </row>
    <row r="663" spans="58:59" x14ac:dyDescent="0.25">
      <c r="BF663" s="6"/>
      <c r="BG663" s="6"/>
    </row>
    <row r="664" spans="58:59" x14ac:dyDescent="0.25">
      <c r="BF664" s="6"/>
      <c r="BG664" s="6"/>
    </row>
    <row r="665" spans="58:59" x14ac:dyDescent="0.25">
      <c r="BF665" s="6"/>
      <c r="BG665" s="6"/>
    </row>
    <row r="666" spans="58:59" x14ac:dyDescent="0.25">
      <c r="BF666" s="6"/>
      <c r="BG666" s="6"/>
    </row>
    <row r="667" spans="58:59" x14ac:dyDescent="0.25">
      <c r="BF667" s="6"/>
      <c r="BG667" s="6"/>
    </row>
    <row r="668" spans="58:59" x14ac:dyDescent="0.25">
      <c r="BF668" s="6"/>
      <c r="BG668" s="6"/>
    </row>
    <row r="669" spans="58:59" x14ac:dyDescent="0.25">
      <c r="BF669" s="6"/>
      <c r="BG669" s="6"/>
    </row>
    <row r="670" spans="58:59" x14ac:dyDescent="0.25">
      <c r="BF670" s="6"/>
      <c r="BG670" s="6"/>
    </row>
    <row r="671" spans="58:59" x14ac:dyDescent="0.25">
      <c r="BF671" s="6"/>
      <c r="BG671" s="6"/>
    </row>
    <row r="672" spans="58:59" x14ac:dyDescent="0.25">
      <c r="BF672" s="6"/>
      <c r="BG672" s="6"/>
    </row>
    <row r="673" spans="58:59" x14ac:dyDescent="0.25">
      <c r="BF673" s="6"/>
      <c r="BG673" s="6"/>
    </row>
    <row r="674" spans="58:59" x14ac:dyDescent="0.25">
      <c r="BF674" s="6"/>
      <c r="BG674" s="6"/>
    </row>
    <row r="675" spans="58:59" x14ac:dyDescent="0.25">
      <c r="BF675" s="6"/>
      <c r="BG675" s="6"/>
    </row>
    <row r="676" spans="58:59" x14ac:dyDescent="0.25">
      <c r="BF676" s="6"/>
      <c r="BG676" s="6"/>
    </row>
    <row r="677" spans="58:59" x14ac:dyDescent="0.25">
      <c r="BF677" s="6"/>
      <c r="BG677" s="6"/>
    </row>
    <row r="678" spans="58:59" x14ac:dyDescent="0.25">
      <c r="BF678" s="6"/>
      <c r="BG678" s="6"/>
    </row>
    <row r="679" spans="58:59" x14ac:dyDescent="0.25">
      <c r="BF679" s="6"/>
      <c r="BG679" s="6"/>
    </row>
    <row r="680" spans="58:59" x14ac:dyDescent="0.25">
      <c r="BF680" s="6"/>
      <c r="BG680" s="6"/>
    </row>
    <row r="681" spans="58:59" x14ac:dyDescent="0.25">
      <c r="BF681" s="6"/>
      <c r="BG681" s="6"/>
    </row>
    <row r="682" spans="58:59" x14ac:dyDescent="0.25">
      <c r="BF682" s="6"/>
      <c r="BG682" s="6"/>
    </row>
    <row r="683" spans="58:59" x14ac:dyDescent="0.25">
      <c r="BF683" s="6"/>
      <c r="BG683" s="6"/>
    </row>
    <row r="684" spans="58:59" x14ac:dyDescent="0.25">
      <c r="BF684" s="6"/>
      <c r="BG684" s="6"/>
    </row>
    <row r="685" spans="58:59" x14ac:dyDescent="0.25">
      <c r="BF685" s="6"/>
      <c r="BG685" s="6"/>
    </row>
    <row r="686" spans="58:59" x14ac:dyDescent="0.25">
      <c r="BF686" s="6"/>
      <c r="BG686" s="6"/>
    </row>
    <row r="687" spans="58:59" x14ac:dyDescent="0.25">
      <c r="BF687" s="6"/>
      <c r="BG687" s="6"/>
    </row>
    <row r="688" spans="58:59" x14ac:dyDescent="0.25">
      <c r="BF688" s="6"/>
      <c r="BG688" s="6"/>
    </row>
    <row r="689" spans="58:59" x14ac:dyDescent="0.25">
      <c r="BF689" s="6"/>
      <c r="BG689" s="6"/>
    </row>
    <row r="690" spans="58:59" x14ac:dyDescent="0.25">
      <c r="BF690" s="6"/>
      <c r="BG690" s="6"/>
    </row>
    <row r="691" spans="58:59" x14ac:dyDescent="0.25">
      <c r="BF691" s="6"/>
      <c r="BG691" s="6"/>
    </row>
    <row r="692" spans="58:59" x14ac:dyDescent="0.25">
      <c r="BF692" s="6"/>
      <c r="BG692" s="6"/>
    </row>
    <row r="693" spans="58:59" x14ac:dyDescent="0.25">
      <c r="BF693" s="6"/>
      <c r="BG693" s="6"/>
    </row>
    <row r="694" spans="58:59" x14ac:dyDescent="0.25">
      <c r="BF694" s="6"/>
      <c r="BG694" s="6"/>
    </row>
    <row r="695" spans="58:59" x14ac:dyDescent="0.25">
      <c r="BF695" s="6"/>
      <c r="BG695" s="6"/>
    </row>
    <row r="696" spans="58:59" x14ac:dyDescent="0.25">
      <c r="BF696" s="6"/>
      <c r="BG696" s="6"/>
    </row>
    <row r="697" spans="58:59" x14ac:dyDescent="0.25">
      <c r="BF697" s="6"/>
      <c r="BG697" s="6"/>
    </row>
    <row r="698" spans="58:59" x14ac:dyDescent="0.25">
      <c r="BF698" s="6"/>
      <c r="BG698" s="6"/>
    </row>
    <row r="699" spans="58:59" x14ac:dyDescent="0.25">
      <c r="BF699" s="6"/>
      <c r="BG699" s="6"/>
    </row>
    <row r="700" spans="58:59" x14ac:dyDescent="0.25">
      <c r="BF700" s="6"/>
      <c r="BG700" s="6"/>
    </row>
    <row r="701" spans="58:59" x14ac:dyDescent="0.25">
      <c r="BF701" s="6"/>
      <c r="BG701" s="6"/>
    </row>
    <row r="702" spans="58:59" x14ac:dyDescent="0.25">
      <c r="BF702" s="6"/>
      <c r="BG702" s="6"/>
    </row>
    <row r="703" spans="58:59" x14ac:dyDescent="0.25">
      <c r="BF703" s="6"/>
      <c r="BG703" s="6"/>
    </row>
    <row r="704" spans="58:59" x14ac:dyDescent="0.25">
      <c r="BF704" s="6"/>
      <c r="BG704" s="6"/>
    </row>
    <row r="705" spans="58:59" x14ac:dyDescent="0.25">
      <c r="BF705" s="6"/>
      <c r="BG705" s="6"/>
    </row>
    <row r="706" spans="58:59" x14ac:dyDescent="0.25">
      <c r="BF706" s="6"/>
      <c r="BG706" s="6"/>
    </row>
    <row r="707" spans="58:59" x14ac:dyDescent="0.25">
      <c r="BF707" s="6"/>
      <c r="BG707" s="6"/>
    </row>
    <row r="708" spans="58:59" x14ac:dyDescent="0.25">
      <c r="BF708" s="6"/>
      <c r="BG708" s="6"/>
    </row>
    <row r="709" spans="58:59" x14ac:dyDescent="0.25">
      <c r="BF709" s="6"/>
      <c r="BG709" s="6"/>
    </row>
    <row r="710" spans="58:59" x14ac:dyDescent="0.25">
      <c r="BF710" s="6"/>
      <c r="BG710" s="6"/>
    </row>
    <row r="711" spans="58:59" x14ac:dyDescent="0.25">
      <c r="BF711" s="6"/>
      <c r="BG711" s="6"/>
    </row>
    <row r="712" spans="58:59" x14ac:dyDescent="0.25">
      <c r="BF712" s="6"/>
      <c r="BG712" s="6"/>
    </row>
    <row r="713" spans="58:59" x14ac:dyDescent="0.25">
      <c r="BF713" s="6"/>
      <c r="BG713" s="6"/>
    </row>
    <row r="714" spans="58:59" x14ac:dyDescent="0.25">
      <c r="BF714" s="6"/>
      <c r="BG714" s="6"/>
    </row>
    <row r="715" spans="58:59" x14ac:dyDescent="0.25">
      <c r="BF715" s="6"/>
      <c r="BG715" s="6"/>
    </row>
    <row r="716" spans="58:59" x14ac:dyDescent="0.25">
      <c r="BF716" s="6"/>
      <c r="BG716" s="6"/>
    </row>
    <row r="717" spans="58:59" x14ac:dyDescent="0.25">
      <c r="BF717" s="6"/>
      <c r="BG717" s="6"/>
    </row>
    <row r="718" spans="58:59" x14ac:dyDescent="0.25">
      <c r="BF718" s="6"/>
      <c r="BG718" s="6"/>
    </row>
    <row r="719" spans="58:59" x14ac:dyDescent="0.25">
      <c r="BF719" s="6"/>
      <c r="BG719" s="6"/>
    </row>
    <row r="720" spans="58:59" x14ac:dyDescent="0.25">
      <c r="BF720" s="6"/>
      <c r="BG720" s="6"/>
    </row>
    <row r="721" spans="58:59" x14ac:dyDescent="0.25">
      <c r="BF721" s="6"/>
      <c r="BG721" s="6"/>
    </row>
    <row r="722" spans="58:59" x14ac:dyDescent="0.25">
      <c r="BF722" s="6"/>
      <c r="BG722" s="6"/>
    </row>
    <row r="723" spans="58:59" x14ac:dyDescent="0.25">
      <c r="BF723" s="6"/>
      <c r="BG723" s="6"/>
    </row>
    <row r="724" spans="58:59" x14ac:dyDescent="0.25">
      <c r="BF724" s="6"/>
      <c r="BG724" s="6"/>
    </row>
    <row r="725" spans="58:59" x14ac:dyDescent="0.25">
      <c r="BF725" s="6"/>
      <c r="BG725" s="6"/>
    </row>
    <row r="726" spans="58:59" x14ac:dyDescent="0.25">
      <c r="BF726" s="6"/>
      <c r="BG726" s="6"/>
    </row>
    <row r="727" spans="58:59" x14ac:dyDescent="0.25">
      <c r="BF727" s="6"/>
      <c r="BG727" s="6"/>
    </row>
    <row r="728" spans="58:59" x14ac:dyDescent="0.25">
      <c r="BF728" s="6"/>
      <c r="BG728" s="6"/>
    </row>
    <row r="729" spans="58:59" x14ac:dyDescent="0.25">
      <c r="BF729" s="6"/>
      <c r="BG729" s="6"/>
    </row>
    <row r="730" spans="58:59" x14ac:dyDescent="0.25">
      <c r="BF730" s="6"/>
      <c r="BG730" s="6"/>
    </row>
    <row r="731" spans="58:59" x14ac:dyDescent="0.25">
      <c r="BF731" s="6"/>
      <c r="BG731" s="6"/>
    </row>
    <row r="732" spans="58:59" x14ac:dyDescent="0.25">
      <c r="BF732" s="6"/>
      <c r="BG732" s="6"/>
    </row>
    <row r="733" spans="58:59" x14ac:dyDescent="0.25">
      <c r="BF733" s="6"/>
      <c r="BG733" s="6"/>
    </row>
    <row r="734" spans="58:59" x14ac:dyDescent="0.25">
      <c r="BF734" s="6"/>
      <c r="BG734" s="6"/>
    </row>
    <row r="735" spans="58:59" x14ac:dyDescent="0.25">
      <c r="BF735" s="6"/>
      <c r="BG735" s="6"/>
    </row>
    <row r="736" spans="58:59" x14ac:dyDescent="0.25">
      <c r="BF736" s="6"/>
      <c r="BG736" s="6"/>
    </row>
    <row r="737" spans="58:59" x14ac:dyDescent="0.25">
      <c r="BF737" s="6"/>
      <c r="BG737" s="6"/>
    </row>
    <row r="738" spans="58:59" x14ac:dyDescent="0.25">
      <c r="BF738" s="6"/>
      <c r="BG738" s="6"/>
    </row>
    <row r="739" spans="58:59" x14ac:dyDescent="0.25">
      <c r="BF739" s="6"/>
      <c r="BG739" s="6"/>
    </row>
    <row r="740" spans="58:59" x14ac:dyDescent="0.25">
      <c r="BF740" s="6"/>
      <c r="BG740" s="6"/>
    </row>
    <row r="741" spans="58:59" x14ac:dyDescent="0.25">
      <c r="BF741" s="6"/>
      <c r="BG741" s="6"/>
    </row>
    <row r="742" spans="58:59" x14ac:dyDescent="0.25">
      <c r="BF742" s="6"/>
      <c r="BG742" s="6"/>
    </row>
    <row r="743" spans="58:59" x14ac:dyDescent="0.25">
      <c r="BF743" s="6"/>
      <c r="BG743" s="6"/>
    </row>
    <row r="744" spans="58:59" x14ac:dyDescent="0.25">
      <c r="BF744" s="6"/>
      <c r="BG744" s="6"/>
    </row>
    <row r="745" spans="58:59" x14ac:dyDescent="0.25">
      <c r="BF745" s="6"/>
      <c r="BG745" s="6"/>
    </row>
    <row r="746" spans="58:59" x14ac:dyDescent="0.25">
      <c r="BF746" s="6"/>
      <c r="BG746" s="6"/>
    </row>
    <row r="747" spans="58:59" x14ac:dyDescent="0.25">
      <c r="BF747" s="6"/>
      <c r="BG747" s="6"/>
    </row>
    <row r="748" spans="58:59" x14ac:dyDescent="0.25">
      <c r="BF748" s="6"/>
      <c r="BG748" s="6"/>
    </row>
    <row r="749" spans="58:59" x14ac:dyDescent="0.25">
      <c r="BF749" s="6"/>
      <c r="BG749" s="6"/>
    </row>
    <row r="750" spans="58:59" x14ac:dyDescent="0.25">
      <c r="BF750" s="6"/>
      <c r="BG750" s="6"/>
    </row>
    <row r="751" spans="58:59" x14ac:dyDescent="0.25">
      <c r="BF751" s="6"/>
      <c r="BG751" s="6"/>
    </row>
    <row r="752" spans="58:59" x14ac:dyDescent="0.25">
      <c r="BF752" s="6"/>
      <c r="BG752" s="6"/>
    </row>
    <row r="753" spans="58:59" x14ac:dyDescent="0.25">
      <c r="BF753" s="6"/>
      <c r="BG753" s="6"/>
    </row>
    <row r="754" spans="58:59" x14ac:dyDescent="0.25">
      <c r="BF754" s="6"/>
      <c r="BG754" s="6"/>
    </row>
    <row r="755" spans="58:59" x14ac:dyDescent="0.25">
      <c r="BF755" s="6"/>
      <c r="BG755" s="6"/>
    </row>
    <row r="756" spans="58:59" x14ac:dyDescent="0.25">
      <c r="BF756" s="6"/>
      <c r="BG756" s="6"/>
    </row>
    <row r="757" spans="58:59" x14ac:dyDescent="0.25">
      <c r="BF757" s="6"/>
      <c r="BG757" s="6"/>
    </row>
    <row r="758" spans="58:59" x14ac:dyDescent="0.25">
      <c r="BF758" s="6"/>
      <c r="BG758" s="6"/>
    </row>
    <row r="759" spans="58:59" x14ac:dyDescent="0.25">
      <c r="BF759" s="6"/>
      <c r="BG759" s="6"/>
    </row>
    <row r="760" spans="58:59" x14ac:dyDescent="0.25">
      <c r="BF760" s="6"/>
      <c r="BG760" s="6"/>
    </row>
    <row r="761" spans="58:59" x14ac:dyDescent="0.25">
      <c r="BF761" s="6"/>
      <c r="BG761" s="6"/>
    </row>
    <row r="762" spans="58:59" x14ac:dyDescent="0.25">
      <c r="BF762" s="6"/>
      <c r="BG762" s="6"/>
    </row>
    <row r="763" spans="58:59" x14ac:dyDescent="0.25">
      <c r="BF763" s="6"/>
      <c r="BG763" s="6"/>
    </row>
    <row r="764" spans="58:59" x14ac:dyDescent="0.25">
      <c r="BF764" s="6"/>
      <c r="BG764" s="6"/>
    </row>
    <row r="765" spans="58:59" x14ac:dyDescent="0.25">
      <c r="BF765" s="6"/>
      <c r="BG765" s="6"/>
    </row>
    <row r="766" spans="58:59" x14ac:dyDescent="0.25">
      <c r="BF766" s="6"/>
      <c r="BG766" s="6"/>
    </row>
    <row r="767" spans="58:59" x14ac:dyDescent="0.25">
      <c r="BF767" s="6"/>
      <c r="BG767" s="6"/>
    </row>
    <row r="768" spans="58:59" x14ac:dyDescent="0.25">
      <c r="BF768" s="6"/>
      <c r="BG768" s="6"/>
    </row>
    <row r="769" spans="58:59" x14ac:dyDescent="0.25">
      <c r="BF769" s="6"/>
      <c r="BG769" s="6"/>
    </row>
    <row r="770" spans="58:59" x14ac:dyDescent="0.25">
      <c r="BF770" s="6"/>
      <c r="BG770" s="6"/>
    </row>
    <row r="771" spans="58:59" x14ac:dyDescent="0.25">
      <c r="BF771" s="6"/>
      <c r="BG771" s="6"/>
    </row>
    <row r="772" spans="58:59" x14ac:dyDescent="0.25">
      <c r="BF772" s="6"/>
      <c r="BG772" s="6"/>
    </row>
    <row r="773" spans="58:59" x14ac:dyDescent="0.25">
      <c r="BF773" s="6"/>
      <c r="BG773" s="6"/>
    </row>
    <row r="774" spans="58:59" x14ac:dyDescent="0.25">
      <c r="BF774" s="6"/>
      <c r="BG774" s="6"/>
    </row>
    <row r="775" spans="58:59" x14ac:dyDescent="0.25">
      <c r="BF775" s="6"/>
      <c r="BG775" s="6"/>
    </row>
    <row r="776" spans="58:59" x14ac:dyDescent="0.25">
      <c r="BF776" s="6"/>
      <c r="BG776" s="6"/>
    </row>
    <row r="777" spans="58:59" x14ac:dyDescent="0.25">
      <c r="BF777" s="6"/>
      <c r="BG777" s="6"/>
    </row>
    <row r="778" spans="58:59" x14ac:dyDescent="0.25">
      <c r="BF778" s="6"/>
      <c r="BG778" s="6"/>
    </row>
    <row r="779" spans="58:59" x14ac:dyDescent="0.25">
      <c r="BF779" s="6"/>
      <c r="BG779" s="6"/>
    </row>
    <row r="780" spans="58:59" x14ac:dyDescent="0.25">
      <c r="BF780" s="6"/>
      <c r="BG780" s="6"/>
    </row>
    <row r="781" spans="58:59" x14ac:dyDescent="0.25">
      <c r="BF781" s="6"/>
      <c r="BG781" s="6"/>
    </row>
    <row r="782" spans="58:59" x14ac:dyDescent="0.25">
      <c r="BF782" s="6"/>
      <c r="BG782" s="6"/>
    </row>
    <row r="783" spans="58:59" x14ac:dyDescent="0.25">
      <c r="BF783" s="6"/>
      <c r="BG783" s="6"/>
    </row>
    <row r="784" spans="58:59" x14ac:dyDescent="0.25">
      <c r="BF784" s="6"/>
      <c r="BG784" s="6"/>
    </row>
    <row r="785" spans="58:59" x14ac:dyDescent="0.25">
      <c r="BF785" s="6"/>
      <c r="BG785" s="6"/>
    </row>
    <row r="786" spans="58:59" x14ac:dyDescent="0.25">
      <c r="BF786" s="6"/>
      <c r="BG786" s="6"/>
    </row>
    <row r="787" spans="58:59" x14ac:dyDescent="0.25">
      <c r="BF787" s="6"/>
      <c r="BG787" s="6"/>
    </row>
    <row r="788" spans="58:59" x14ac:dyDescent="0.25">
      <c r="BF788" s="6"/>
      <c r="BG788" s="6"/>
    </row>
    <row r="789" spans="58:59" x14ac:dyDescent="0.25">
      <c r="BF789" s="6"/>
      <c r="BG789" s="6"/>
    </row>
    <row r="790" spans="58:59" x14ac:dyDescent="0.25">
      <c r="BF790" s="6"/>
      <c r="BG790" s="6"/>
    </row>
    <row r="791" spans="58:59" x14ac:dyDescent="0.25">
      <c r="BF791" s="6"/>
      <c r="BG791" s="6"/>
    </row>
    <row r="792" spans="58:59" x14ac:dyDescent="0.25">
      <c r="BF792" s="6"/>
      <c r="BG792" s="6"/>
    </row>
    <row r="793" spans="58:59" x14ac:dyDescent="0.25">
      <c r="BF793" s="6"/>
      <c r="BG793" s="6"/>
    </row>
    <row r="794" spans="58:59" x14ac:dyDescent="0.25">
      <c r="BF794" s="6"/>
      <c r="BG794" s="6"/>
    </row>
    <row r="795" spans="58:59" x14ac:dyDescent="0.25">
      <c r="BF795" s="6"/>
      <c r="BG795" s="6"/>
    </row>
    <row r="796" spans="58:59" x14ac:dyDescent="0.25">
      <c r="BF796" s="6"/>
      <c r="BG796" s="6"/>
    </row>
    <row r="797" spans="58:59" x14ac:dyDescent="0.25">
      <c r="BF797" s="6"/>
      <c r="BG797" s="6"/>
    </row>
    <row r="798" spans="58:59" x14ac:dyDescent="0.25">
      <c r="BF798" s="6"/>
      <c r="BG798" s="6"/>
    </row>
    <row r="799" spans="58:59" x14ac:dyDescent="0.25">
      <c r="BF799" s="6"/>
      <c r="BG799" s="6"/>
    </row>
    <row r="800" spans="58:59" x14ac:dyDescent="0.25">
      <c r="BF800" s="6"/>
      <c r="BG800" s="6"/>
    </row>
    <row r="801" spans="58:59" x14ac:dyDescent="0.25">
      <c r="BF801" s="6"/>
      <c r="BG801" s="6"/>
    </row>
    <row r="802" spans="58:59" x14ac:dyDescent="0.25">
      <c r="BF802" s="6"/>
      <c r="BG802" s="6"/>
    </row>
    <row r="803" spans="58:59" x14ac:dyDescent="0.25">
      <c r="BF803" s="6"/>
      <c r="BG803" s="6"/>
    </row>
    <row r="804" spans="58:59" x14ac:dyDescent="0.25">
      <c r="BF804" s="6"/>
      <c r="BG804" s="6"/>
    </row>
    <row r="805" spans="58:59" x14ac:dyDescent="0.25">
      <c r="BF805" s="6"/>
      <c r="BG805" s="6"/>
    </row>
    <row r="806" spans="58:59" x14ac:dyDescent="0.25">
      <c r="BF806" s="6"/>
      <c r="BG806" s="6"/>
    </row>
    <row r="807" spans="58:59" x14ac:dyDescent="0.25">
      <c r="BF807" s="6"/>
      <c r="BG807" s="6"/>
    </row>
    <row r="808" spans="58:59" x14ac:dyDescent="0.25">
      <c r="BF808" s="6"/>
      <c r="BG808" s="6"/>
    </row>
    <row r="809" spans="58:59" x14ac:dyDescent="0.25">
      <c r="BF809" s="6"/>
      <c r="BG809" s="6"/>
    </row>
    <row r="810" spans="58:59" x14ac:dyDescent="0.25">
      <c r="BF810" s="6"/>
      <c r="BG810" s="6"/>
    </row>
    <row r="811" spans="58:59" x14ac:dyDescent="0.25">
      <c r="BF811" s="6"/>
      <c r="BG811" s="6"/>
    </row>
    <row r="812" spans="58:59" x14ac:dyDescent="0.25">
      <c r="BF812" s="6"/>
      <c r="BG812" s="6"/>
    </row>
    <row r="813" spans="58:59" x14ac:dyDescent="0.25">
      <c r="BF813" s="6"/>
      <c r="BG813" s="6"/>
    </row>
    <row r="814" spans="58:59" x14ac:dyDescent="0.25">
      <c r="BF814" s="6"/>
      <c r="BG814" s="6"/>
    </row>
    <row r="815" spans="58:59" x14ac:dyDescent="0.25">
      <c r="BF815" s="6"/>
      <c r="BG815" s="6"/>
    </row>
    <row r="816" spans="58:59" x14ac:dyDescent="0.25">
      <c r="BF816" s="6"/>
      <c r="BG816" s="6"/>
    </row>
    <row r="817" spans="58:59" x14ac:dyDescent="0.25">
      <c r="BF817" s="6"/>
      <c r="BG817" s="6"/>
    </row>
    <row r="818" spans="58:59" x14ac:dyDescent="0.25">
      <c r="BF818" s="6"/>
      <c r="BG818" s="6"/>
    </row>
    <row r="819" spans="58:59" x14ac:dyDescent="0.25">
      <c r="BF819" s="6"/>
      <c r="BG819" s="6"/>
    </row>
    <row r="820" spans="58:59" x14ac:dyDescent="0.25">
      <c r="BF820" s="6"/>
      <c r="BG820" s="6"/>
    </row>
    <row r="821" spans="58:59" x14ac:dyDescent="0.25">
      <c r="BF821" s="6"/>
      <c r="BG821" s="6"/>
    </row>
    <row r="822" spans="58:59" x14ac:dyDescent="0.25">
      <c r="BF822" s="6"/>
      <c r="BG822" s="6"/>
    </row>
    <row r="823" spans="58:59" x14ac:dyDescent="0.25">
      <c r="BF823" s="6"/>
      <c r="BG823" s="6"/>
    </row>
    <row r="824" spans="58:59" x14ac:dyDescent="0.25">
      <c r="BF824" s="6"/>
      <c r="BG824" s="6"/>
    </row>
    <row r="825" spans="58:59" x14ac:dyDescent="0.25">
      <c r="BF825" s="6"/>
      <c r="BG825" s="6"/>
    </row>
    <row r="826" spans="58:59" x14ac:dyDescent="0.25">
      <c r="BF826" s="6"/>
      <c r="BG826" s="6"/>
    </row>
    <row r="827" spans="58:59" x14ac:dyDescent="0.25">
      <c r="BF827" s="6"/>
      <c r="BG827" s="6"/>
    </row>
    <row r="828" spans="58:59" x14ac:dyDescent="0.25">
      <c r="BF828" s="6"/>
      <c r="BG828" s="6"/>
    </row>
    <row r="829" spans="58:59" x14ac:dyDescent="0.25">
      <c r="BF829" s="6"/>
      <c r="BG829" s="6"/>
    </row>
    <row r="830" spans="58:59" x14ac:dyDescent="0.25">
      <c r="BF830" s="6"/>
      <c r="BG830" s="6"/>
    </row>
    <row r="831" spans="58:59" x14ac:dyDescent="0.25">
      <c r="BF831" s="6"/>
      <c r="BG831" s="6"/>
    </row>
    <row r="832" spans="58:59" x14ac:dyDescent="0.25">
      <c r="BF832" s="6"/>
      <c r="BG832" s="6"/>
    </row>
    <row r="833" spans="58:59" x14ac:dyDescent="0.25">
      <c r="BF833" s="6"/>
      <c r="BG833" s="6"/>
    </row>
    <row r="834" spans="58:59" x14ac:dyDescent="0.25">
      <c r="BF834" s="6"/>
      <c r="BG834" s="6"/>
    </row>
    <row r="835" spans="58:59" x14ac:dyDescent="0.25">
      <c r="BF835" s="6"/>
      <c r="BG835" s="6"/>
    </row>
    <row r="836" spans="58:59" x14ac:dyDescent="0.25">
      <c r="BF836" s="6"/>
      <c r="BG836" s="6"/>
    </row>
    <row r="837" spans="58:59" x14ac:dyDescent="0.25">
      <c r="BF837" s="6"/>
      <c r="BG837" s="6"/>
    </row>
    <row r="838" spans="58:59" x14ac:dyDescent="0.25">
      <c r="BF838" s="6"/>
      <c r="BG838" s="6"/>
    </row>
    <row r="839" spans="58:59" x14ac:dyDescent="0.25">
      <c r="BF839" s="6"/>
      <c r="BG839" s="6"/>
    </row>
    <row r="840" spans="58:59" x14ac:dyDescent="0.25">
      <c r="BF840" s="6"/>
      <c r="BG840" s="6"/>
    </row>
    <row r="841" spans="58:59" x14ac:dyDescent="0.25">
      <c r="BF841" s="6"/>
      <c r="BG841" s="6"/>
    </row>
    <row r="842" spans="58:59" x14ac:dyDescent="0.25">
      <c r="BF842" s="6"/>
      <c r="BG842" s="6"/>
    </row>
    <row r="843" spans="58:59" x14ac:dyDescent="0.25">
      <c r="BF843" s="6"/>
      <c r="BG843" s="6"/>
    </row>
    <row r="844" spans="58:59" x14ac:dyDescent="0.25">
      <c r="BF844" s="6"/>
      <c r="BG844" s="6"/>
    </row>
    <row r="845" spans="58:59" x14ac:dyDescent="0.25">
      <c r="BF845" s="6"/>
      <c r="BG845" s="6"/>
    </row>
    <row r="846" spans="58:59" x14ac:dyDescent="0.25">
      <c r="BF846" s="6"/>
      <c r="BG846" s="6"/>
    </row>
    <row r="847" spans="58:59" x14ac:dyDescent="0.25">
      <c r="BF847" s="6"/>
      <c r="BG847" s="6"/>
    </row>
    <row r="848" spans="58:59" x14ac:dyDescent="0.25">
      <c r="BF848" s="6"/>
      <c r="BG848" s="6"/>
    </row>
    <row r="849" spans="58:59" x14ac:dyDescent="0.25">
      <c r="BF849" s="6"/>
      <c r="BG849" s="6"/>
    </row>
    <row r="850" spans="58:59" x14ac:dyDescent="0.25">
      <c r="BF850" s="6"/>
      <c r="BG850" s="6"/>
    </row>
    <row r="851" spans="58:59" x14ac:dyDescent="0.25">
      <c r="BF851" s="6"/>
      <c r="BG851" s="6"/>
    </row>
    <row r="852" spans="58:59" x14ac:dyDescent="0.25">
      <c r="BF852" s="6"/>
      <c r="BG852" s="6"/>
    </row>
    <row r="853" spans="58:59" x14ac:dyDescent="0.25">
      <c r="BF853" s="6"/>
      <c r="BG853" s="6"/>
    </row>
    <row r="854" spans="58:59" x14ac:dyDescent="0.25">
      <c r="BF854" s="6"/>
      <c r="BG854" s="6"/>
    </row>
    <row r="855" spans="58:59" x14ac:dyDescent="0.25">
      <c r="BF855" s="6"/>
      <c r="BG855" s="6"/>
    </row>
    <row r="856" spans="58:59" x14ac:dyDescent="0.25">
      <c r="BF856" s="6"/>
      <c r="BG856" s="6"/>
    </row>
    <row r="857" spans="58:59" x14ac:dyDescent="0.25">
      <c r="BF857" s="6"/>
      <c r="BG857" s="6"/>
    </row>
    <row r="858" spans="58:59" x14ac:dyDescent="0.25">
      <c r="BF858" s="6"/>
      <c r="BG858" s="6"/>
    </row>
    <row r="859" spans="58:59" x14ac:dyDescent="0.25">
      <c r="BF859" s="6"/>
      <c r="BG859" s="6"/>
    </row>
    <row r="860" spans="58:59" x14ac:dyDescent="0.25">
      <c r="BF860" s="6"/>
      <c r="BG860" s="6"/>
    </row>
    <row r="861" spans="58:59" x14ac:dyDescent="0.25">
      <c r="BF861" s="6"/>
      <c r="BG861" s="6"/>
    </row>
    <row r="862" spans="58:59" x14ac:dyDescent="0.25">
      <c r="BF862" s="6"/>
      <c r="BG862" s="6"/>
    </row>
    <row r="863" spans="58:59" x14ac:dyDescent="0.25">
      <c r="BF863" s="6"/>
      <c r="BG863" s="6"/>
    </row>
    <row r="864" spans="58:59" x14ac:dyDescent="0.25">
      <c r="BF864" s="6"/>
      <c r="BG864" s="6"/>
    </row>
    <row r="865" spans="58:59" x14ac:dyDescent="0.25">
      <c r="BF865" s="6"/>
      <c r="BG865" s="6"/>
    </row>
    <row r="866" spans="58:59" x14ac:dyDescent="0.25">
      <c r="BF866" s="6"/>
      <c r="BG866" s="6"/>
    </row>
    <row r="867" spans="58:59" x14ac:dyDescent="0.25">
      <c r="BF867" s="6"/>
      <c r="BG867" s="6"/>
    </row>
    <row r="868" spans="58:59" x14ac:dyDescent="0.25">
      <c r="BF868" s="6"/>
      <c r="BG868" s="6"/>
    </row>
    <row r="869" spans="58:59" x14ac:dyDescent="0.25">
      <c r="BF869" s="6"/>
      <c r="BG869" s="6"/>
    </row>
    <row r="870" spans="58:59" x14ac:dyDescent="0.25">
      <c r="BF870" s="6"/>
      <c r="BG870" s="6"/>
    </row>
    <row r="871" spans="58:59" x14ac:dyDescent="0.25">
      <c r="BF871" s="6"/>
      <c r="BG871" s="6"/>
    </row>
    <row r="872" spans="58:59" x14ac:dyDescent="0.25">
      <c r="BF872" s="6"/>
      <c r="BG872" s="6"/>
    </row>
    <row r="873" spans="58:59" x14ac:dyDescent="0.25">
      <c r="BF873" s="6"/>
      <c r="BG873" s="6"/>
    </row>
    <row r="874" spans="58:59" x14ac:dyDescent="0.25">
      <c r="BF874" s="6"/>
      <c r="BG874" s="6"/>
    </row>
    <row r="875" spans="58:59" x14ac:dyDescent="0.25">
      <c r="BF875" s="6"/>
      <c r="BG875" s="6"/>
    </row>
    <row r="876" spans="58:59" x14ac:dyDescent="0.25">
      <c r="BF876" s="6"/>
      <c r="BG876" s="6"/>
    </row>
    <row r="877" spans="58:59" x14ac:dyDescent="0.25">
      <c r="BF877" s="6"/>
      <c r="BG877" s="6"/>
    </row>
    <row r="878" spans="58:59" x14ac:dyDescent="0.25">
      <c r="BF878" s="6"/>
      <c r="BG878" s="6"/>
    </row>
    <row r="879" spans="58:59" x14ac:dyDescent="0.25">
      <c r="BF879" s="6"/>
      <c r="BG879" s="6"/>
    </row>
    <row r="880" spans="58:59" x14ac:dyDescent="0.25">
      <c r="BF880" s="6"/>
      <c r="BG880" s="6"/>
    </row>
    <row r="881" spans="58:59" x14ac:dyDescent="0.25">
      <c r="BF881" s="6"/>
      <c r="BG881" s="6"/>
    </row>
    <row r="882" spans="58:59" x14ac:dyDescent="0.25">
      <c r="BF882" s="6"/>
      <c r="BG882" s="6"/>
    </row>
    <row r="883" spans="58:59" x14ac:dyDescent="0.25">
      <c r="BF883" s="6"/>
      <c r="BG883" s="6"/>
    </row>
    <row r="884" spans="58:59" x14ac:dyDescent="0.25">
      <c r="BF884" s="6"/>
      <c r="BG884" s="6"/>
    </row>
    <row r="885" spans="58:59" x14ac:dyDescent="0.25">
      <c r="BF885" s="6"/>
      <c r="BG885" s="6"/>
    </row>
    <row r="886" spans="58:59" x14ac:dyDescent="0.25">
      <c r="BF886" s="6"/>
      <c r="BG886" s="6"/>
    </row>
    <row r="887" spans="58:59" x14ac:dyDescent="0.25">
      <c r="BF887" s="6"/>
      <c r="BG887" s="6"/>
    </row>
    <row r="888" spans="58:59" x14ac:dyDescent="0.25">
      <c r="BF888" s="6"/>
      <c r="BG888" s="6"/>
    </row>
    <row r="889" spans="58:59" x14ac:dyDescent="0.25">
      <c r="BF889" s="6"/>
      <c r="BG889" s="6"/>
    </row>
    <row r="890" spans="58:59" x14ac:dyDescent="0.25">
      <c r="BF890" s="6"/>
      <c r="BG890" s="6"/>
    </row>
    <row r="891" spans="58:59" x14ac:dyDescent="0.25">
      <c r="BF891" s="6"/>
      <c r="BG891" s="6"/>
    </row>
    <row r="892" spans="58:59" x14ac:dyDescent="0.25">
      <c r="BF892" s="6"/>
      <c r="BG892" s="6"/>
    </row>
    <row r="893" spans="58:59" x14ac:dyDescent="0.25">
      <c r="BF893" s="6"/>
      <c r="BG893" s="6"/>
    </row>
    <row r="894" spans="58:59" x14ac:dyDescent="0.25">
      <c r="BF894" s="6"/>
      <c r="BG894" s="6"/>
    </row>
    <row r="895" spans="58:59" x14ac:dyDescent="0.25">
      <c r="BF895" s="6"/>
      <c r="BG895" s="6"/>
    </row>
    <row r="896" spans="58:59" x14ac:dyDescent="0.25">
      <c r="BF896" s="6"/>
      <c r="BG896" s="6"/>
    </row>
    <row r="897" spans="58:59" x14ac:dyDescent="0.25">
      <c r="BF897" s="6"/>
      <c r="BG897" s="6"/>
    </row>
    <row r="898" spans="58:59" x14ac:dyDescent="0.25">
      <c r="BF898" s="6"/>
      <c r="BG898" s="6"/>
    </row>
    <row r="899" spans="58:59" x14ac:dyDescent="0.25">
      <c r="BF899" s="6"/>
      <c r="BG899" s="6"/>
    </row>
    <row r="900" spans="58:59" x14ac:dyDescent="0.25">
      <c r="BF900" s="6"/>
      <c r="BG900" s="6"/>
    </row>
    <row r="1615" spans="43:43" x14ac:dyDescent="0.25">
      <c r="AQ1615" s="6"/>
    </row>
    <row r="1616" spans="43:43" x14ac:dyDescent="0.25">
      <c r="AQ1616" s="6"/>
    </row>
    <row r="1634" spans="43:43" x14ac:dyDescent="0.25">
      <c r="AQ1634" s="6"/>
    </row>
    <row r="1635" spans="43:43" x14ac:dyDescent="0.25">
      <c r="AQ1635" s="6"/>
    </row>
    <row r="1636" spans="43:43" x14ac:dyDescent="0.25">
      <c r="AQ1636" s="6"/>
    </row>
    <row r="1637" spans="43:43" x14ac:dyDescent="0.25">
      <c r="AQ1637" s="6"/>
    </row>
    <row r="1638" spans="43:43" x14ac:dyDescent="0.25">
      <c r="AQ1638" s="6"/>
    </row>
    <row r="1639" spans="43:43" x14ac:dyDescent="0.25">
      <c r="AQ1639" s="6"/>
    </row>
    <row r="1640" spans="43:43" x14ac:dyDescent="0.25">
      <c r="AQ1640" s="6"/>
    </row>
    <row r="1641" spans="43:43" x14ac:dyDescent="0.25">
      <c r="AQ1641" s="6"/>
    </row>
    <row r="1642" spans="43:43" x14ac:dyDescent="0.25">
      <c r="AQ1642" s="6"/>
    </row>
    <row r="1643" spans="43:43" x14ac:dyDescent="0.25">
      <c r="AQ1643" s="6"/>
    </row>
    <row r="1644" spans="43:43" x14ac:dyDescent="0.25">
      <c r="AQ1644" s="6"/>
    </row>
    <row r="1645" spans="43:43" x14ac:dyDescent="0.25">
      <c r="AQ1645" s="6"/>
    </row>
    <row r="1646" spans="43:43" x14ac:dyDescent="0.25">
      <c r="AQ1646" s="6"/>
    </row>
    <row r="1647" spans="43:43" x14ac:dyDescent="0.25">
      <c r="AQ1647" s="6"/>
    </row>
    <row r="1648" spans="43:43" x14ac:dyDescent="0.25">
      <c r="AQ1648" s="6"/>
    </row>
    <row r="1649" spans="43:43" x14ac:dyDescent="0.25">
      <c r="AQ1649" s="6"/>
    </row>
    <row r="1650" spans="43:43" x14ac:dyDescent="0.25">
      <c r="AQ1650" s="6"/>
    </row>
    <row r="1651" spans="43:43" x14ac:dyDescent="0.25">
      <c r="AQ1651" s="6"/>
    </row>
    <row r="1652" spans="43:43" x14ac:dyDescent="0.25">
      <c r="AQ1652" s="6"/>
    </row>
    <row r="1653" spans="43:43" x14ac:dyDescent="0.25">
      <c r="AQ1653" s="6"/>
    </row>
    <row r="1654" spans="43:43" x14ac:dyDescent="0.25">
      <c r="AQ1654" s="6"/>
    </row>
    <row r="1655" spans="43:43" x14ac:dyDescent="0.25">
      <c r="AQ1655" s="6"/>
    </row>
    <row r="1656" spans="43:43" x14ac:dyDescent="0.25">
      <c r="AQ1656" s="6"/>
    </row>
    <row r="1657" spans="43:43" x14ac:dyDescent="0.25">
      <c r="AQ1657" s="6"/>
    </row>
    <row r="1658" spans="43:43" x14ac:dyDescent="0.25">
      <c r="AQ1658" s="6"/>
    </row>
    <row r="1659" spans="43:43" x14ac:dyDescent="0.25">
      <c r="AQ1659" s="6"/>
    </row>
    <row r="1660" spans="43:43" x14ac:dyDescent="0.25">
      <c r="AQ1660" s="6"/>
    </row>
    <row r="1661" spans="43:43" x14ac:dyDescent="0.25">
      <c r="AQ1661" s="6"/>
    </row>
    <row r="1662" spans="43:43" x14ac:dyDescent="0.25">
      <c r="AQ1662" s="6"/>
    </row>
    <row r="1663" spans="43:43" x14ac:dyDescent="0.25">
      <c r="AQ1663" s="6"/>
    </row>
    <row r="1664" spans="43:43" x14ac:dyDescent="0.25">
      <c r="AQ1664" s="6"/>
    </row>
  </sheetData>
  <conditionalFormatting sqref="BK1:BK145 BC2:BJ145 BC151:BK900 BC146:BG150 BN2:BP6 A2:C96 AP1:AQ656 AP1615:AP1048576">
    <cfRule type="cellIs" dxfId="9" priority="10" stopIfTrue="1" operator="equal">
      <formula>""""""</formula>
    </cfRule>
  </conditionalFormatting>
  <conditionalFormatting sqref="A1">
    <cfRule type="cellIs" dxfId="8" priority="9" stopIfTrue="1" operator="equal">
      <formula>""""""</formula>
    </cfRule>
  </conditionalFormatting>
  <conditionalFormatting sqref="S1:AB1">
    <cfRule type="cellIs" dxfId="7" priority="8" stopIfTrue="1" operator="equal">
      <formula>""""""</formula>
    </cfRule>
  </conditionalFormatting>
  <conditionalFormatting sqref="AR960:BK1664 AW1 AR1:AR959 AW957:BK959 AS2:AW4 AW5:AW956 BB1 BB901:BK956 AX2:BB57 BB58:BB900">
    <cfRule type="cellIs" dxfId="6" priority="7" stopIfTrue="1" operator="equal">
      <formula>""""""</formula>
    </cfRule>
  </conditionalFormatting>
  <conditionalFormatting sqref="AQ1634:AQ1664">
    <cfRule type="cellIs" dxfId="5" priority="6" stopIfTrue="1" operator="equal">
      <formula>""""""</formula>
    </cfRule>
  </conditionalFormatting>
  <conditionalFormatting sqref="AX1:BA1">
    <cfRule type="cellIs" dxfId="4" priority="4" stopIfTrue="1" operator="equal">
      <formula>""""""</formula>
    </cfRule>
  </conditionalFormatting>
  <conditionalFormatting sqref="AS1:AV1">
    <cfRule type="cellIs" dxfId="3" priority="5" stopIfTrue="1" operator="equal">
      <formula>""""""</formula>
    </cfRule>
  </conditionalFormatting>
  <conditionalFormatting sqref="BC1:BJ1">
    <cfRule type="cellIs" dxfId="2" priority="3" stopIfTrue="1" operator="equal">
      <formula>""""""</formula>
    </cfRule>
  </conditionalFormatting>
  <conditionalFormatting sqref="BM1:BO1">
    <cfRule type="cellIs" dxfId="1" priority="1" stopIfTrue="1" operator="equal">
      <formula>""""""</formula>
    </cfRule>
  </conditionalFormatting>
  <conditionalFormatting sqref="BP1">
    <cfRule type="cellIs" dxfId="0" priority="2" stopIfTrue="1" operator="equal">
      <formula>"""""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re for Ecology and Hydr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ughton, Richard</dc:creator>
  <cp:lastModifiedBy>Broughton, Richard</cp:lastModifiedBy>
  <dcterms:created xsi:type="dcterms:W3CDTF">2020-11-07T02:16:08Z</dcterms:created>
  <dcterms:modified xsi:type="dcterms:W3CDTF">2020-11-07T02:16:56Z</dcterms:modified>
</cp:coreProperties>
</file>